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/>
  <mc:AlternateContent xmlns:mc="http://schemas.openxmlformats.org/markup-compatibility/2006">
    <mc:Choice Requires="x15">
      <x15ac:absPath xmlns:x15ac="http://schemas.microsoft.com/office/spreadsheetml/2010/11/ac" url="D:\Dropbox\RNAseq OM primates\PAPER\Short Version\Manuscript for co-authors review\"/>
    </mc:Choice>
  </mc:AlternateContent>
  <xr:revisionPtr revIDLastSave="0" documentId="13_ncr:1_{217B984A-B975-4FB5-8A48-6AB3E4C555E5}" xr6:coauthVersionLast="40" xr6:coauthVersionMax="40" xr10:uidLastSave="{00000000-0000-0000-0000-000000000000}"/>
  <bookViews>
    <workbookView xWindow="0" yWindow="465" windowWidth="28800" windowHeight="17535" tabRatio="705" activeTab="3" xr2:uid="{00000000-000D-0000-FFFF-FFFF00000000}"/>
  </bookViews>
  <sheets>
    <sheet name="Cluster number solution" sheetId="4" r:id="rId1"/>
    <sheet name="OGGs" sheetId="1" r:id="rId2"/>
    <sheet name="Summary statistics" sheetId="2" r:id="rId3"/>
    <sheet name="Binomial test P-values" sheetId="3" r:id="rId4"/>
  </sheets>
  <definedNames>
    <definedName name="_xlnm._FilterDatabase" localSheetId="1" hidden="1">OGGs!$A$1:$AO$1</definedName>
    <definedName name="_xlnm.Print_Area" localSheetId="1">OGGs!$A$1:$T$74</definedName>
  </definedNames>
  <calcPr calcId="18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3" l="1"/>
  <c r="C12" i="3"/>
  <c r="B12" i="3"/>
  <c r="D11" i="3"/>
  <c r="C11" i="3"/>
  <c r="B11" i="3"/>
  <c r="C11" i="2"/>
  <c r="D11" i="2"/>
  <c r="E11" i="2"/>
  <c r="F4" i="2"/>
  <c r="F5" i="2"/>
  <c r="F6" i="2"/>
  <c r="F7" i="2"/>
  <c r="F8" i="2"/>
  <c r="F9" i="2"/>
  <c r="F11" i="2"/>
  <c r="G4" i="2"/>
  <c r="G5" i="2"/>
  <c r="G6" i="2"/>
  <c r="G7" i="2"/>
  <c r="G8" i="2"/>
  <c r="G9" i="2"/>
  <c r="G11" i="2"/>
  <c r="H4" i="2"/>
  <c r="H5" i="2"/>
  <c r="H6" i="2"/>
  <c r="H7" i="2"/>
  <c r="H8" i="2"/>
  <c r="H9" i="2"/>
  <c r="H11" i="2"/>
  <c r="I4" i="2"/>
  <c r="I5" i="2"/>
  <c r="I6" i="2"/>
  <c r="I7" i="2"/>
  <c r="I8" i="2"/>
  <c r="I9" i="2"/>
  <c r="I11" i="2"/>
  <c r="B11" i="2"/>
  <c r="D10" i="2"/>
  <c r="E10" i="2"/>
  <c r="F10" i="2"/>
  <c r="G10" i="2"/>
  <c r="H10" i="2"/>
  <c r="I10" i="2"/>
  <c r="C10" i="2"/>
  <c r="B10" i="2"/>
</calcChain>
</file>

<file path=xl/sharedStrings.xml><?xml version="1.0" encoding="utf-8"?>
<sst xmlns="http://schemas.openxmlformats.org/spreadsheetml/2006/main" count="833" uniqueCount="691">
  <si>
    <t>OGG</t>
  </si>
  <si>
    <t>DogOR</t>
  </si>
  <si>
    <t>MouseOR</t>
  </si>
  <si>
    <t>RatOR</t>
  </si>
  <si>
    <t>MarmosetOR</t>
  </si>
  <si>
    <t>MacaqueOR</t>
  </si>
  <si>
    <t>HumanOR</t>
  </si>
  <si>
    <t>marmosetWOM1</t>
  </si>
  <si>
    <t>marmosetWOM3</t>
  </si>
  <si>
    <t>&gt;OGG2-162</t>
  </si>
  <si>
    <t>CafaOR14.2.38</t>
  </si>
  <si>
    <t>Mm2OR14.1.1</t>
  </si>
  <si>
    <t>RanoOR15.1.3</t>
  </si>
  <si>
    <t>CajaORc774.20</t>
  </si>
  <si>
    <t>MamuOR1.6.15</t>
  </si>
  <si>
    <t>HsOR1.5.38</t>
  </si>
  <si>
    <t>OR2T6</t>
  </si>
  <si>
    <t>&gt;OGG2-248</t>
  </si>
  <si>
    <t>CafaOR30.1.26</t>
  </si>
  <si>
    <t>Mm2OR14.3.1</t>
  </si>
  <si>
    <t>RanoOR15.2.18</t>
  </si>
  <si>
    <t>CajaORc2775.1</t>
  </si>
  <si>
    <t>MamuOR7.1.16</t>
  </si>
  <si>
    <t>HsOR14.1.23</t>
  </si>
  <si>
    <t>OR4N5</t>
  </si>
  <si>
    <t>&gt;OGG2-320</t>
  </si>
  <si>
    <t>CafaOR16.1.20</t>
  </si>
  <si>
    <t>Mm2OR6.3.4</t>
  </si>
  <si>
    <t>RanoOR4.4.4</t>
  </si>
  <si>
    <t>CajaORc3907.3</t>
  </si>
  <si>
    <t>MamuOR3.5.6</t>
  </si>
  <si>
    <t>HsOR7.6.5P</t>
  </si>
  <si>
    <t>&gt;OGG2-288</t>
  </si>
  <si>
    <t>CafaOR15.3.1</t>
  </si>
  <si>
    <t>Mm2OR14.4.6</t>
  </si>
  <si>
    <t>RanoOR15.2.37</t>
  </si>
  <si>
    <t>CajaORc885.3</t>
  </si>
  <si>
    <t>MamuOR7.2.5</t>
  </si>
  <si>
    <t>HsOR14.2.5</t>
  </si>
  <si>
    <t>OR4E2</t>
  </si>
  <si>
    <t>&gt;OGG2-370</t>
  </si>
  <si>
    <t>CafaOR14.2.2</t>
  </si>
  <si>
    <t>Mm2OR7.4.2</t>
  </si>
  <si>
    <t>RanoOR1.5.1</t>
  </si>
  <si>
    <t>CajaORc774.4</t>
  </si>
  <si>
    <t>MamuOR1.6.43</t>
  </si>
  <si>
    <t>HsOR1.5.6b</t>
  </si>
  <si>
    <t>OR13G1</t>
  </si>
  <si>
    <t>&gt;OGG2-332</t>
  </si>
  <si>
    <t>CafaOR38.1.22P</t>
  </si>
  <si>
    <t>Mm2OR1.3.18</t>
  </si>
  <si>
    <t>RanoOR13.1.25</t>
  </si>
  <si>
    <t>CajaORc9549.3</t>
  </si>
  <si>
    <t>MamuOR1.5.7</t>
  </si>
  <si>
    <t>HsOR1.4.7</t>
  </si>
  <si>
    <t>OR6Y1</t>
  </si>
  <si>
    <t>&gt;OGG2-180</t>
  </si>
  <si>
    <t>CafaOR18.3.11</t>
  </si>
  <si>
    <t>Mm2OR19.1.11</t>
  </si>
  <si>
    <t>RanoOR1.11.10</t>
  </si>
  <si>
    <t>CajaORc8145.2</t>
  </si>
  <si>
    <t>MamuOR14.1.5</t>
  </si>
  <si>
    <t>HsOR11.13.7</t>
  </si>
  <si>
    <t>OR4D6</t>
  </si>
  <si>
    <t>&gt;OGG2-211</t>
  </si>
  <si>
    <t>CafaOR18.4.16</t>
  </si>
  <si>
    <t>Mm2OR2.2.31</t>
  </si>
  <si>
    <t>RanoOR3.3.23</t>
  </si>
  <si>
    <t>CajaORc10977.1</t>
  </si>
  <si>
    <t>MamuOR1.6.8</t>
  </si>
  <si>
    <t>HsOR11.11.85</t>
  </si>
  <si>
    <t>OR5AR1</t>
  </si>
  <si>
    <t>&gt;OGG2-96</t>
  </si>
  <si>
    <t>CafaOR18.4.140</t>
  </si>
  <si>
    <t>Mm2OR2.2.231</t>
  </si>
  <si>
    <t>RanoOR3.3.244P</t>
  </si>
  <si>
    <t>CajaORc9349.1</t>
  </si>
  <si>
    <t>MamuOR14.3.46</t>
  </si>
  <si>
    <t>HsOR11.11.13P</t>
  </si>
  <si>
    <t>&gt;OGG2-177</t>
  </si>
  <si>
    <t>CafaOR14.2.1</t>
  </si>
  <si>
    <t>Mm2OR7.4.3</t>
  </si>
  <si>
    <t>RanoOR1.5.2</t>
  </si>
  <si>
    <t>CajaORc774.5</t>
  </si>
  <si>
    <t>MamuOR1.6.42</t>
  </si>
  <si>
    <t>HsOR1.5.7</t>
  </si>
  <si>
    <t>OR6F1</t>
  </si>
  <si>
    <t>&gt;OGG2-316</t>
  </si>
  <si>
    <t>CafaOR8.1.3</t>
  </si>
  <si>
    <t>Mm2OR11.5.1</t>
  </si>
  <si>
    <t>RanoOR10.6.1</t>
  </si>
  <si>
    <t>CajaORc774.1</t>
  </si>
  <si>
    <t>MamuOR1.6.50</t>
  </si>
  <si>
    <t>HsOR1.5.1</t>
  </si>
  <si>
    <t>OR2B11</t>
  </si>
  <si>
    <t>&gt;OGG2-256</t>
  </si>
  <si>
    <t>CafaOR16.1.12</t>
  </si>
  <si>
    <t>Mm2OR6.3.11</t>
  </si>
  <si>
    <t>RanoOR4.4.11</t>
  </si>
  <si>
    <t>CajaORc18681.1</t>
  </si>
  <si>
    <t>MamuOR3.5.12</t>
  </si>
  <si>
    <t>HsOR7.6.9</t>
  </si>
  <si>
    <t>OR6B1</t>
  </si>
  <si>
    <t>&gt;OGG2-245</t>
  </si>
  <si>
    <t>CafaOR28.1.1</t>
  </si>
  <si>
    <t>Mm2OR6.5.1</t>
  </si>
  <si>
    <t>RanoOR4.6.1</t>
  </si>
  <si>
    <t>CajaORc11139.1</t>
  </si>
  <si>
    <t>MamuOR9.1.4</t>
  </si>
  <si>
    <t>HsOR10.2.2</t>
  </si>
  <si>
    <t>OR13A1</t>
  </si>
  <si>
    <t>&gt;OGG2-264</t>
  </si>
  <si>
    <t>CafaOR38.1.13</t>
  </si>
  <si>
    <t>Mm2OR1.3.5</t>
  </si>
  <si>
    <t>RanoOR13.1.12</t>
  </si>
  <si>
    <t>CajaORc6735.2</t>
  </si>
  <si>
    <t>MamuOR1.5.17</t>
  </si>
  <si>
    <t>HsOR1.4.17</t>
  </si>
  <si>
    <t>OR6N1</t>
  </si>
  <si>
    <t>&gt;OGG2-301</t>
  </si>
  <si>
    <t>CafaOR16.1.11</t>
  </si>
  <si>
    <t>Mm2OR6.3.12</t>
  </si>
  <si>
    <t>RanoOR4.4.12</t>
  </si>
  <si>
    <t>CajaORc422.1</t>
  </si>
  <si>
    <t>MamuOR3.5.13P</t>
  </si>
  <si>
    <t>HsOR7.6.10</t>
  </si>
  <si>
    <t>OR2A5</t>
  </si>
  <si>
    <t>&gt;OGG2-243</t>
  </si>
  <si>
    <t>CafaOR18.3.12</t>
  </si>
  <si>
    <t>Mm2OR19.1.12</t>
  </si>
  <si>
    <t>RanoOR1.11.11</t>
  </si>
  <si>
    <t>CajaORc8145.3</t>
  </si>
  <si>
    <t>MamuOR14.1.6P</t>
  </si>
  <si>
    <t>HsOR11.13.6</t>
  </si>
  <si>
    <t>OR5A1</t>
  </si>
  <si>
    <t>&gt;OGG2-246</t>
  </si>
  <si>
    <t>CafaOR30.1.2</t>
  </si>
  <si>
    <t>Mm2OR14.3.9</t>
  </si>
  <si>
    <t>RanoOR15.2.1</t>
  </si>
  <si>
    <t>CajaORc8941.2</t>
  </si>
  <si>
    <t>MamuOR7.1.31</t>
  </si>
  <si>
    <t>HsOR14.1.10</t>
  </si>
  <si>
    <t>OR4K2</t>
  </si>
  <si>
    <t>&gt;OGG2-425</t>
  </si>
  <si>
    <t>CafaOR9.2.13</t>
  </si>
  <si>
    <t>Mm2OR11.6.27</t>
  </si>
  <si>
    <t>RanoOR10.8.40</t>
  </si>
  <si>
    <t>CajaORc4991.1P</t>
  </si>
  <si>
    <t>MamuOR16.1.11P</t>
  </si>
  <si>
    <t>HsOR17.1.13P</t>
  </si>
  <si>
    <t>&gt;OGG2-213</t>
  </si>
  <si>
    <t>CafaOR5.2.42</t>
  </si>
  <si>
    <t>Mm2OR9.3.116</t>
  </si>
  <si>
    <t>RanoOR8.5.42</t>
  </si>
  <si>
    <t>CajaORc17249.1</t>
  </si>
  <si>
    <t>MamuOR14.13.4</t>
  </si>
  <si>
    <t>HsOR11.18.6</t>
  </si>
  <si>
    <t>OR4D5</t>
  </si>
  <si>
    <t>&gt;OGG2-285</t>
  </si>
  <si>
    <t>CafaOR9.3.2</t>
  </si>
  <si>
    <t>Mm2OR2.1.35</t>
  </si>
  <si>
    <t>RanoOR3.1.39</t>
  </si>
  <si>
    <t>CajaORc1813.2</t>
  </si>
  <si>
    <t>MamuOR15.1.2</t>
  </si>
  <si>
    <t>HsOR9.6.14</t>
  </si>
  <si>
    <t>OR5C1</t>
  </si>
  <si>
    <t>&gt;OGG2-279</t>
  </si>
  <si>
    <t>CafaOR30.1.3</t>
  </si>
  <si>
    <t>Mm2OR14.3.8</t>
  </si>
  <si>
    <t>RanoOR15.2.24</t>
  </si>
  <si>
    <t>CajaORc9717.2</t>
  </si>
  <si>
    <t>MamuOR7.1.29</t>
  </si>
  <si>
    <t>HsOR14.1.12</t>
  </si>
  <si>
    <t>OR4K5</t>
  </si>
  <si>
    <t>&gt;OGG2-300</t>
  </si>
  <si>
    <t>CafaOR21.3.12</t>
  </si>
  <si>
    <t>Mm2OR7.7.22</t>
  </si>
  <si>
    <t>RanoOR1.8.24</t>
  </si>
  <si>
    <t>CajaORc10530.1</t>
  </si>
  <si>
    <t>MamuOR14.8.6P</t>
  </si>
  <si>
    <t>HsOR11.4.3</t>
  </si>
  <si>
    <t>OR6A2</t>
  </si>
  <si>
    <t>&gt;OGG2-523</t>
  </si>
  <si>
    <t>CafaOR27.2.1P</t>
  </si>
  <si>
    <t>Mm2OR15.1.10</t>
  </si>
  <si>
    <t>RanoOR7.7.10</t>
  </si>
  <si>
    <t>CajaORc39.1P</t>
  </si>
  <si>
    <t>MamuOR11.1.7P</t>
  </si>
  <si>
    <t>HsOR12.3.8P</t>
  </si>
  <si>
    <t>&gt;OGG2-255</t>
  </si>
  <si>
    <t>CafaOR38.1.19</t>
  </si>
  <si>
    <t>Mm2OR1.3.13</t>
  </si>
  <si>
    <t>RanoOR13.1.20</t>
  </si>
  <si>
    <t>CajaORc9486.1</t>
  </si>
  <si>
    <t>MamuOR1.5.10</t>
  </si>
  <si>
    <t>HsOR1.4.10</t>
  </si>
  <si>
    <t>OR10Z1</t>
  </si>
  <si>
    <t>&gt;OGG1-64</t>
  </si>
  <si>
    <t>CafaOR21.2.198</t>
  </si>
  <si>
    <t>Mm2OR7.6.157</t>
  </si>
  <si>
    <t>RanoOR1.7.165</t>
  </si>
  <si>
    <t>CajaORc4218.3</t>
  </si>
  <si>
    <t>MamuOR14.9.2</t>
  </si>
  <si>
    <t>HsOR11.3.101</t>
  </si>
  <si>
    <t>OR52B2</t>
  </si>
  <si>
    <t>&gt;OGG2-179</t>
  </si>
  <si>
    <t>CafaOR27.1.9</t>
  </si>
  <si>
    <t>Mm2OR10.4.60</t>
  </si>
  <si>
    <t>RanoOR7.1.185</t>
  </si>
  <si>
    <t>CajaORc10718.2</t>
  </si>
  <si>
    <t>MamuOR11.2.5T</t>
  </si>
  <si>
    <t>HsOR12.5.6</t>
  </si>
  <si>
    <t>OR6C74</t>
  </si>
  <si>
    <t>&gt;OGG1-27</t>
  </si>
  <si>
    <t>CafaOR21.2.31</t>
  </si>
  <si>
    <t>Mm2OR7.6.29</t>
  </si>
  <si>
    <t>RanoOR1.7.12</t>
  </si>
  <si>
    <t>CajaORc316.35</t>
  </si>
  <si>
    <t>MamuOR14.10.74</t>
  </si>
  <si>
    <t>HsOR11.3.27</t>
  </si>
  <si>
    <t>OR51S1</t>
  </si>
  <si>
    <t>&gt;OGG2-284</t>
  </si>
  <si>
    <t>CafaOR38.1.16</t>
  </si>
  <si>
    <t>Mm2OR1.3.9</t>
  </si>
  <si>
    <t>RanoOR13.1.16</t>
  </si>
  <si>
    <t>CajaORc6735.4</t>
  </si>
  <si>
    <t>MamuOR1.5.14</t>
  </si>
  <si>
    <t>HsOR1.4.14P</t>
  </si>
  <si>
    <t>&gt;OGG2-215</t>
  </si>
  <si>
    <t>CafaOR38.1.14</t>
  </si>
  <si>
    <t>Mm2OR1.3.8</t>
  </si>
  <si>
    <t>RanoOR13.1.15</t>
  </si>
  <si>
    <t>CajaORc6735.3</t>
  </si>
  <si>
    <t>MamuOR1.5.16</t>
  </si>
  <si>
    <t>HsOR1.4.16</t>
  </si>
  <si>
    <t>OR6K6</t>
  </si>
  <si>
    <t>&gt;OGG2-238</t>
  </si>
  <si>
    <t>CafaOR15.2.20</t>
  </si>
  <si>
    <t>Mm2OR14.3.23</t>
  </si>
  <si>
    <t>RanoOR15.2.15</t>
  </si>
  <si>
    <t>CajaORc2838.3</t>
  </si>
  <si>
    <t>MamuOR7.1.47P</t>
  </si>
  <si>
    <t>HsOR14.1.27</t>
  </si>
  <si>
    <t>OR11H6</t>
  </si>
  <si>
    <t>&gt;OGG2-232</t>
  </si>
  <si>
    <t>CafaOR38.1.18</t>
  </si>
  <si>
    <t>Mm2OR1.3.12</t>
  </si>
  <si>
    <t>RanoOR13.1.19</t>
  </si>
  <si>
    <t>CajaORc6735.6</t>
  </si>
  <si>
    <t>MamuOR1.5.12</t>
  </si>
  <si>
    <t>HsOR1.4.12</t>
  </si>
  <si>
    <t>OR6K2</t>
  </si>
  <si>
    <t>&gt;OGG1-51</t>
  </si>
  <si>
    <t>CafaOR21.2.150</t>
  </si>
  <si>
    <t>Mm2OR7.6.121</t>
  </si>
  <si>
    <t>RanoOR1.7.118</t>
  </si>
  <si>
    <t>CajaORc14750.2</t>
  </si>
  <si>
    <t>MamuOR14.10.9</t>
  </si>
  <si>
    <t>HsOR11.3.76P</t>
  </si>
  <si>
    <t>&gt;OGG2-334</t>
  </si>
  <si>
    <t>CafaOR30.1.9P</t>
  </si>
  <si>
    <t>Mm2OR2.3.37</t>
  </si>
  <si>
    <t>RanoOR3.5.37</t>
  </si>
  <si>
    <t>CajaORc16934.1</t>
  </si>
  <si>
    <t>MamuOR7.1.5</t>
  </si>
  <si>
    <t>HsOR15.2.2</t>
  </si>
  <si>
    <t>OR4F15</t>
  </si>
  <si>
    <t>&gt;OGG2-321</t>
  </si>
  <si>
    <t>CafaOR11.6.1</t>
  </si>
  <si>
    <t>Mm2OR4.3.1</t>
  </si>
  <si>
    <t>RanoOR5.3.1</t>
  </si>
  <si>
    <t>CajaORc185.1</t>
  </si>
  <si>
    <t>MamuOR15.2.1</t>
  </si>
  <si>
    <t>HsOR9.5.1</t>
  </si>
  <si>
    <t>OR2K2</t>
  </si>
  <si>
    <t>&gt;OGG2-172</t>
  </si>
  <si>
    <t>CafaOR11.4.2</t>
  </si>
  <si>
    <t>Mm2OR4.1.2</t>
  </si>
  <si>
    <t>RanoOR5.1.2</t>
  </si>
  <si>
    <t>CajaORc1214.3</t>
  </si>
  <si>
    <t>MamuOR15.4.8</t>
  </si>
  <si>
    <t>HsOR9.1.2</t>
  </si>
  <si>
    <t>OR13J1</t>
  </si>
  <si>
    <t>&gt;OGG2-274</t>
  </si>
  <si>
    <t>CafaOR11.5.4</t>
  </si>
  <si>
    <t>Mm2OR4.2.3</t>
  </si>
  <si>
    <t>RanoOR5.2.10</t>
  </si>
  <si>
    <t>CajaORc7182.1P</t>
  </si>
  <si>
    <t>MamuOR15.3.9</t>
  </si>
  <si>
    <t>HsOR9.4.4</t>
  </si>
  <si>
    <t>OR13C8</t>
  </si>
  <si>
    <t>&gt;OGG2-367</t>
  </si>
  <si>
    <t>CafaOR11.4.1</t>
  </si>
  <si>
    <t>Mm2OR4.1.1</t>
  </si>
  <si>
    <t>RanoOR5.1.1</t>
  </si>
  <si>
    <t>CajaORc1214.4P</t>
  </si>
  <si>
    <t>MamuOR15.4.9</t>
  </si>
  <si>
    <t>HsOR9.1.1P</t>
  </si>
  <si>
    <t>&gt;OGG2-117</t>
  </si>
  <si>
    <t>CafaOR8.2.1</t>
  </si>
  <si>
    <t>Mm2OR14.5.1</t>
  </si>
  <si>
    <t>RanoOR15.3.1</t>
  </si>
  <si>
    <t>CajaORc2378.1P</t>
  </si>
  <si>
    <t>MamuOR7.3.2P</t>
  </si>
  <si>
    <t>HsOR14.3.2P</t>
  </si>
  <si>
    <t>&gt;OGG2-350</t>
  </si>
  <si>
    <t>CafaOR15.2.24</t>
  </si>
  <si>
    <t>Mm2OR14.3.28</t>
  </si>
  <si>
    <t>RanoOR15.2.31</t>
  </si>
  <si>
    <t>CajaORc1330.1P</t>
  </si>
  <si>
    <t>MamuOR7.1.50P</t>
  </si>
  <si>
    <t>HsOR14.1.30</t>
  </si>
  <si>
    <t>OR6S1</t>
  </si>
  <si>
    <t>&gt;OGG2-289</t>
  </si>
  <si>
    <t>CafaOR5.2.48</t>
  </si>
  <si>
    <t>Mm2OR9.3.118</t>
  </si>
  <si>
    <t>RanoOR8.5.44</t>
  </si>
  <si>
    <t>CajaORc9027.1</t>
  </si>
  <si>
    <t>MamuOR14.13.1</t>
  </si>
  <si>
    <t>HsOR11.18.1</t>
  </si>
  <si>
    <t>OR6X1</t>
  </si>
  <si>
    <t>&gt;OGG2-360</t>
  </si>
  <si>
    <t>CafaOR38.1.2</t>
  </si>
  <si>
    <t>Mm2OR1.2.1</t>
  </si>
  <si>
    <t>RanoOR13.1.1</t>
  </si>
  <si>
    <t>CajaORc342.9P</t>
  </si>
  <si>
    <t>MamuOR1.5.27P</t>
  </si>
  <si>
    <t>HsOR1.4.27</t>
  </si>
  <si>
    <t>OR10J5</t>
  </si>
  <si>
    <t>&gt;OGG2-469</t>
  </si>
  <si>
    <t>CafaORX.4.5</t>
  </si>
  <si>
    <t>Mm2ORX.1.4</t>
  </si>
  <si>
    <t>RanoORX.4.4</t>
  </si>
  <si>
    <t>CajaORc388.4P</t>
  </si>
  <si>
    <t>MamuORX.1.4P</t>
  </si>
  <si>
    <t>HsORX.1.3P</t>
  </si>
  <si>
    <t>&gt;OGG2-524</t>
  </si>
  <si>
    <t>CafaORX.4.3P</t>
  </si>
  <si>
    <t>Mm2ORX.1.3</t>
  </si>
  <si>
    <t>RanoORX.4.3</t>
  </si>
  <si>
    <t>CajaORc388.2P</t>
  </si>
  <si>
    <t>MamuORX.1.2P</t>
  </si>
  <si>
    <t>HsORX.1.2P</t>
  </si>
  <si>
    <t>&gt;OGG2-522</t>
  </si>
  <si>
    <t>CafaORX.4.1P</t>
  </si>
  <si>
    <t>Mm2ORX.1.1</t>
  </si>
  <si>
    <t>RanoORX.4.1P</t>
  </si>
  <si>
    <t>CajaORc388.1P</t>
  </si>
  <si>
    <t>MamuORX.1.1P</t>
  </si>
  <si>
    <t>HsORX.1.1P</t>
  </si>
  <si>
    <t>&gt;OGG2-520</t>
  </si>
  <si>
    <t>CafaORX.4.6P</t>
  </si>
  <si>
    <t>Mm2ORX.1.5</t>
  </si>
  <si>
    <t>RanoORX.4.5</t>
  </si>
  <si>
    <t>CajaORc388.5P</t>
  </si>
  <si>
    <t>MamuORX.1.5P</t>
  </si>
  <si>
    <t>HsORX.1.4P</t>
  </si>
  <si>
    <t>&gt;OGG2-254</t>
  </si>
  <si>
    <t>CafaOR21.1.3</t>
  </si>
  <si>
    <t>Mm2OR7.5.1</t>
  </si>
  <si>
    <t>RanoOR1.6.1</t>
  </si>
  <si>
    <t>CajaORc1602.2</t>
  </si>
  <si>
    <t>MamuOR14.11.2</t>
  </si>
  <si>
    <t>HsOR11.16.2</t>
  </si>
  <si>
    <t>OR2AT4</t>
  </si>
  <si>
    <t>&gt;OGG1-34</t>
  </si>
  <si>
    <t>CafaOR21.2.38</t>
  </si>
  <si>
    <t>Mm2OR7.6.35</t>
  </si>
  <si>
    <t>RanoOR1.7.31</t>
  </si>
  <si>
    <t>CajaORc316.27</t>
  </si>
  <si>
    <t>MamuOR14.10.66</t>
  </si>
  <si>
    <t>HsOR11.3.34</t>
  </si>
  <si>
    <t>OR51G2</t>
  </si>
  <si>
    <t>&gt;OGG2-287</t>
  </si>
  <si>
    <t>CafaOR38.1.12</t>
  </si>
  <si>
    <t>Mm2OR1.3.4</t>
  </si>
  <si>
    <t>RanoOR13.1.11</t>
  </si>
  <si>
    <t>CajaORc6735.1</t>
  </si>
  <si>
    <t>MamuOR1.5.18</t>
  </si>
  <si>
    <t>HsOR1.4.18</t>
  </si>
  <si>
    <t>OR6N2</t>
  </si>
  <si>
    <t>&gt;OGG1-85</t>
  </si>
  <si>
    <t>CafaOR21.2.19</t>
  </si>
  <si>
    <t>Mm2OR7.6.19</t>
  </si>
  <si>
    <t>RanoOR1.7.20P</t>
  </si>
  <si>
    <t>CajaORc316.44</t>
  </si>
  <si>
    <t>MamuOR14.10.84P</t>
  </si>
  <si>
    <t>HsOR11.3.17P</t>
  </si>
  <si>
    <t>&gt;OGG2-286</t>
  </si>
  <si>
    <t>CafaOR5.2.5</t>
  </si>
  <si>
    <t>Mm2OR9.3.7</t>
  </si>
  <si>
    <t>RanoOR8.3.8</t>
  </si>
  <si>
    <t>CajaORc11101.1</t>
  </si>
  <si>
    <t>MamuOR14.13.26</t>
  </si>
  <si>
    <t>HsOR11.18.36</t>
  </si>
  <si>
    <t>OR8B8</t>
  </si>
  <si>
    <t>&gt;OGG1-45</t>
  </si>
  <si>
    <t>CafaOR21.2.18</t>
  </si>
  <si>
    <t>Mm2OR7.6.18</t>
  </si>
  <si>
    <t>RanoOR1.7.21</t>
  </si>
  <si>
    <t>CajaORc316.45</t>
  </si>
  <si>
    <t>MamuOR14.10.85</t>
  </si>
  <si>
    <t>HsOR11.3.16</t>
  </si>
  <si>
    <t>OR51E2</t>
  </si>
  <si>
    <t>&gt;OGG1-44</t>
  </si>
  <si>
    <t>CafaOR21.2.15</t>
  </si>
  <si>
    <t>Mm2OR7.6.15</t>
  </si>
  <si>
    <t>RanoOR1.7.25</t>
  </si>
  <si>
    <t>CajaORc316.48</t>
  </si>
  <si>
    <t>MamuOR14.10.88</t>
  </si>
  <si>
    <t>HsOR11.3.14</t>
  </si>
  <si>
    <t>OR51E1</t>
  </si>
  <si>
    <t>&gt;OGG2-351</t>
  </si>
  <si>
    <t>CafaOR27.2.15</t>
  </si>
  <si>
    <t>Mm2OR15.1.6</t>
  </si>
  <si>
    <t>RanoOR7.7.6</t>
  </si>
  <si>
    <t>CajaORc39.4</t>
  </si>
  <si>
    <t>MamuOR11.1.4</t>
  </si>
  <si>
    <t>HsOR12.3.5P</t>
  </si>
  <si>
    <t>&gt;OGG2-419</t>
  </si>
  <si>
    <t>CafaOR18.4.60</t>
  </si>
  <si>
    <t>Mm2OR2.2.107</t>
  </si>
  <si>
    <t>RanoOR3.3.96</t>
  </si>
  <si>
    <t>CajaORc13092.1</t>
  </si>
  <si>
    <t>MamuOR14.3.25</t>
  </si>
  <si>
    <t>HsOR11.11.44P</t>
  </si>
  <si>
    <t>&gt;OGG2-199</t>
  </si>
  <si>
    <t>CafaOR5.2.27</t>
  </si>
  <si>
    <t>Mm2OR9.3.88</t>
  </si>
  <si>
    <t>RanoOR8.5.9</t>
  </si>
  <si>
    <t>CajaORc8376.1</t>
  </si>
  <si>
    <t>MamuOR14.13.14</t>
  </si>
  <si>
    <t>HsOR11.18.19</t>
  </si>
  <si>
    <t>OR10D3</t>
  </si>
  <si>
    <t>&gt;OGG1-70</t>
  </si>
  <si>
    <t>CafaOR21.2.14</t>
  </si>
  <si>
    <t>Mm2OR7.6.14</t>
  </si>
  <si>
    <t>RanoOR1.7.26T</t>
  </si>
  <si>
    <t>CajaORc316.49</t>
  </si>
  <si>
    <t>MamuOR14.10.89P</t>
  </si>
  <si>
    <t>HsOR11.3.13</t>
  </si>
  <si>
    <t>OR51D1</t>
  </si>
  <si>
    <t>&gt;OGG2-338</t>
  </si>
  <si>
    <t>CafaOR18.4.31</t>
  </si>
  <si>
    <t>Mm2OR2.2.50</t>
  </si>
  <si>
    <t>RanoOR3.3.38</t>
  </si>
  <si>
    <t>CajaORc5833.2</t>
  </si>
  <si>
    <t>MamuOR14.3.9</t>
  </si>
  <si>
    <t>HsOR11.11.67</t>
  </si>
  <si>
    <t>OR5R1</t>
  </si>
  <si>
    <t>&gt;OGG1-39</t>
  </si>
  <si>
    <t>CafaOR21.2.44</t>
  </si>
  <si>
    <t>Mm2OR7.6.48</t>
  </si>
  <si>
    <t>RanoOR1.7.42</t>
  </si>
  <si>
    <t>CajaORc316.20</t>
  </si>
  <si>
    <t>MamuOR14.10.59</t>
  </si>
  <si>
    <t>HsOR11.3.41P</t>
  </si>
  <si>
    <t>&gt;OGG1-90</t>
  </si>
  <si>
    <t>CafaOR21.2.141</t>
  </si>
  <si>
    <t>Mm2OR7.6.115P</t>
  </si>
  <si>
    <t>RanoOR1.7.112P</t>
  </si>
  <si>
    <t>CajaORc5975.1P</t>
  </si>
  <si>
    <t>MamuOR14.10.15</t>
  </si>
  <si>
    <t>HsOR11.3.74</t>
  </si>
  <si>
    <t>OR52B6</t>
  </si>
  <si>
    <t>&gt;OGG2-115</t>
  </si>
  <si>
    <t>CafaOR5.2.43</t>
  </si>
  <si>
    <t>Mm2OR9.3.117</t>
  </si>
  <si>
    <t>RanoOR8.5.43T</t>
  </si>
  <si>
    <t>CajaORc11648.1</t>
  </si>
  <si>
    <t>MamuOR14.13.3P</t>
  </si>
  <si>
    <t>HsOR11.18.5</t>
  </si>
  <si>
    <t>OR8D4</t>
  </si>
  <si>
    <t>&gt;OGG1-31</t>
  </si>
  <si>
    <t>CafaOR21.2.20</t>
  </si>
  <si>
    <t>Mm2OR7.6.20</t>
  </si>
  <si>
    <t>RanoOR1.7.19</t>
  </si>
  <si>
    <t>CajaORc316.43</t>
  </si>
  <si>
    <t>MamuOR14.10.82P</t>
  </si>
  <si>
    <t>HsOR11.3.18</t>
  </si>
  <si>
    <t>&gt;OGG2-426</t>
  </si>
  <si>
    <t>CafaOR21.4.2</t>
  </si>
  <si>
    <t>Mm2OR7.8.13</t>
  </si>
  <si>
    <t>RanoOR1.9.10</t>
  </si>
  <si>
    <t>CajaORc1881.1T</t>
  </si>
  <si>
    <t>MamuOR14.7.6P</t>
  </si>
  <si>
    <t>HsOR11.5.2P</t>
  </si>
  <si>
    <t>&gt;OGG1-97</t>
  </si>
  <si>
    <t>CafaOR21.2.22</t>
  </si>
  <si>
    <t>Mm2OR7.6.23P</t>
  </si>
  <si>
    <t>RanoOR1.7.16</t>
  </si>
  <si>
    <t>CajaORc316.40</t>
  </si>
  <si>
    <t>MamuOR14.10.80P</t>
  </si>
  <si>
    <t>HsOR11.3.21P</t>
  </si>
  <si>
    <t>&gt;OGG1-15</t>
  </si>
  <si>
    <t>CafaOR21.2.35</t>
  </si>
  <si>
    <t>Mm2OR7.6.32</t>
  </si>
  <si>
    <t>RanoOR1.7.27T</t>
  </si>
  <si>
    <t>CajaORc316.30</t>
  </si>
  <si>
    <t>MamuOR14.10.69</t>
  </si>
  <si>
    <t>HsOR11.3.30</t>
  </si>
  <si>
    <t>OR51T1</t>
  </si>
  <si>
    <t>&gt;OGG2-510</t>
  </si>
  <si>
    <t>CafaORUn.23.1</t>
  </si>
  <si>
    <t>Mm2OR1.3.10</t>
  </si>
  <si>
    <t>RanoOR13.1.17P</t>
  </si>
  <si>
    <t>CajaORc6735.5T</t>
  </si>
  <si>
    <t>MamuOR1.5.13T</t>
  </si>
  <si>
    <t>HsOR1.4.13</t>
  </si>
  <si>
    <t>OR6K3</t>
  </si>
  <si>
    <t>&gt;OGG1-65</t>
  </si>
  <si>
    <t>CafaOR21.2.115</t>
  </si>
  <si>
    <t>Mm2OR7.6.96</t>
  </si>
  <si>
    <t>RanoOR1.7.95P</t>
  </si>
  <si>
    <t>CajaORc2631.11</t>
  </si>
  <si>
    <t>MamuOR14.10.29</t>
  </si>
  <si>
    <t>HsOR11.3.61</t>
  </si>
  <si>
    <t>OR51M1</t>
  </si>
  <si>
    <t>&gt;OGG1-42</t>
  </si>
  <si>
    <t>CafaOR21.2.29</t>
  </si>
  <si>
    <t>Mm2OR7.6.26P</t>
  </si>
  <si>
    <t>RanoOR1.7.14</t>
  </si>
  <si>
    <t>CajaORc316.37</t>
  </si>
  <si>
    <t>MamuOR14.10.76P</t>
  </si>
  <si>
    <t>HsOR11.3.25</t>
  </si>
  <si>
    <t>OR51F2</t>
  </si>
  <si>
    <t>&gt;OGG1-55</t>
  </si>
  <si>
    <t>CafaOR21.2.118</t>
  </si>
  <si>
    <t>Mm2OR7.6.99</t>
  </si>
  <si>
    <t>RanoOR1.7.97</t>
  </si>
  <si>
    <t>CajaORc2631.14</t>
  </si>
  <si>
    <t>MamuOR14.10.26</t>
  </si>
  <si>
    <t>HsOR11.3.62P</t>
  </si>
  <si>
    <t>&gt;OGG2-190</t>
  </si>
  <si>
    <t>CafaOR5.2.39</t>
  </si>
  <si>
    <t>Mm2OR9.3.114</t>
  </si>
  <si>
    <t>RanoOR8.5.40</t>
  </si>
  <si>
    <t>CajaORc13036.2</t>
  </si>
  <si>
    <t>MamuOR14.13.6P</t>
  </si>
  <si>
    <t>HsOR11.18.8</t>
  </si>
  <si>
    <t>OR10S1</t>
  </si>
  <si>
    <t>&gt;OGG1-105</t>
  </si>
  <si>
    <t>CafaOR21.2.1</t>
  </si>
  <si>
    <t>Mm2OR7.6.1</t>
  </si>
  <si>
    <t>RanoOR1.7.1P</t>
  </si>
  <si>
    <t>CajaORc2818.1P</t>
  </si>
  <si>
    <t>MamuOR14.10.99P</t>
  </si>
  <si>
    <t>HsOR11.3.1P</t>
  </si>
  <si>
    <t>&gt;OGG2-413</t>
  </si>
  <si>
    <t>CafaOR6.5.1</t>
  </si>
  <si>
    <t>Mm2OR3.4.1</t>
  </si>
  <si>
    <t>RanoOR2.3.1</t>
  </si>
  <si>
    <t>CajaORc3508.1</t>
  </si>
  <si>
    <t>MamuOR1.2.1P</t>
  </si>
  <si>
    <t>HsOR1.2.1P</t>
  </si>
  <si>
    <t>&gt;OGG2-218</t>
  </si>
  <si>
    <t>CafaOR5.2.6</t>
  </si>
  <si>
    <t>Mm2OR9.3.8</t>
  </si>
  <si>
    <t>RanoOR8.3.9</t>
  </si>
  <si>
    <t>CajaORc11101.2</t>
  </si>
  <si>
    <t>MamuOR14.13.25</t>
  </si>
  <si>
    <t>HsOR11.18.35</t>
  </si>
  <si>
    <t>OR8B4</t>
  </si>
  <si>
    <t>&gt;OGG1-56</t>
  </si>
  <si>
    <t>CafaOR21.2.8</t>
  </si>
  <si>
    <t>Mm2OR7.6.8</t>
  </si>
  <si>
    <t>RanoOR1.7.7</t>
  </si>
  <si>
    <t>CajaORc10130.1</t>
  </si>
  <si>
    <t>MamuOR14.10.95</t>
  </si>
  <si>
    <t>HsOR11.3.5</t>
  </si>
  <si>
    <t>mouse Olfr nomenc</t>
  </si>
  <si>
    <t>humanOR nomenc</t>
  </si>
  <si>
    <t>Olfr16</t>
  </si>
  <si>
    <t>Olfr420</t>
  </si>
  <si>
    <t>Olfr419</t>
  </si>
  <si>
    <t>Olfr220</t>
  </si>
  <si>
    <t>Olfr430</t>
  </si>
  <si>
    <t>Olfr429</t>
  </si>
  <si>
    <t>Olfr231</t>
  </si>
  <si>
    <t>Olfr424</t>
  </si>
  <si>
    <t>Olfr821</t>
  </si>
  <si>
    <t>Olfr222</t>
  </si>
  <si>
    <t>Olfr398</t>
  </si>
  <si>
    <t>Olfr720</t>
  </si>
  <si>
    <t>Olfr722</t>
  </si>
  <si>
    <t>Olfr745</t>
  </si>
  <si>
    <t>Olfr750</t>
  </si>
  <si>
    <t>Olfr729</t>
  </si>
  <si>
    <t>Olfr730</t>
  </si>
  <si>
    <t>Olfr1509</t>
  </si>
  <si>
    <t>Olfr49</t>
  </si>
  <si>
    <t>Olfr279</t>
  </si>
  <si>
    <t>Olfr283</t>
  </si>
  <si>
    <t>Olfr1428</t>
  </si>
  <si>
    <t>Olfr76</t>
  </si>
  <si>
    <t>Olfr368</t>
  </si>
  <si>
    <t>Olfr1105</t>
  </si>
  <si>
    <t>Olfr1231</t>
  </si>
  <si>
    <t>Olfr1019</t>
  </si>
  <si>
    <t>Olfr1038</t>
  </si>
  <si>
    <t>Olfr1309</t>
  </si>
  <si>
    <t>Olfr266</t>
  </si>
  <si>
    <t>Olfr70</t>
  </si>
  <si>
    <t>Olfr71</t>
  </si>
  <si>
    <t>Olfr272</t>
  </si>
  <si>
    <t>Olfr267</t>
  </si>
  <si>
    <t>Olfr449</t>
  </si>
  <si>
    <t>Olfr448</t>
  </si>
  <si>
    <t>Olfr211</t>
  </si>
  <si>
    <t>Olfr309</t>
  </si>
  <si>
    <t>Olfr308</t>
  </si>
  <si>
    <t>Olfr520</t>
  </si>
  <si>
    <t>Olfr543</t>
  </si>
  <si>
    <t>Olfr656</t>
  </si>
  <si>
    <t>Olfr557</t>
  </si>
  <si>
    <t>Olfr558</t>
  </si>
  <si>
    <t>Olfr691</t>
  </si>
  <si>
    <t>Olfr78</t>
  </si>
  <si>
    <t>Olfr560</t>
  </si>
  <si>
    <t>Olfr561</t>
  </si>
  <si>
    <t>Olfr571</t>
  </si>
  <si>
    <t>Olfr574</t>
  </si>
  <si>
    <t>Olfr577</t>
  </si>
  <si>
    <t>Olfr588-ps1</t>
  </si>
  <si>
    <t>Olfr455-ps1</t>
  </si>
  <si>
    <t>Olfr551</t>
  </si>
  <si>
    <t>Olfr631</t>
  </si>
  <si>
    <t>Olfr7</t>
  </si>
  <si>
    <t>Olfr2</t>
  </si>
  <si>
    <t>Olfr481</t>
  </si>
  <si>
    <t>Olfr982</t>
  </si>
  <si>
    <t>Olfr984</t>
  </si>
  <si>
    <t>Olfr985</t>
  </si>
  <si>
    <t>Olfr986</t>
  </si>
  <si>
    <t>Olfr145</t>
  </si>
  <si>
    <t>Olfr878</t>
  </si>
  <si>
    <t>Olfr958</t>
  </si>
  <si>
    <t>Olfr1320</t>
  </si>
  <si>
    <t>Olfr1322</t>
  </si>
  <si>
    <t>Olfr1323</t>
  </si>
  <si>
    <t>Olfr1324</t>
  </si>
  <si>
    <t>OR6K4P</t>
  </si>
  <si>
    <t xml:space="preserve"> OR11I1P</t>
  </si>
  <si>
    <t>OR51F5P</t>
  </si>
  <si>
    <t>Cluster</t>
  </si>
  <si>
    <t>marmoset WOM4</t>
  </si>
  <si>
    <t>Rat WOM3</t>
  </si>
  <si>
    <t>Rat WOM2</t>
  </si>
  <si>
    <t>Rat WOM1</t>
  </si>
  <si>
    <t>Mouse WOM5</t>
  </si>
  <si>
    <t>Mouse WOM6</t>
  </si>
  <si>
    <t>Mouse WOM4</t>
  </si>
  <si>
    <t>Dog WOM6</t>
  </si>
  <si>
    <t>Dog WOM5</t>
  </si>
  <si>
    <t>Dog WOM4</t>
  </si>
  <si>
    <t>human WOM3</t>
  </si>
  <si>
    <t>human WOM6</t>
  </si>
  <si>
    <t>human WOM11</t>
  </si>
  <si>
    <t>macaque WOM8</t>
  </si>
  <si>
    <t>macaqueW OM9</t>
  </si>
  <si>
    <t>macaque WOM10</t>
  </si>
  <si>
    <t>macaque WOM6</t>
  </si>
  <si>
    <t>&gt;90th percentile</t>
  </si>
  <si>
    <t>&lt;10th percentile</t>
  </si>
  <si>
    <t>Y</t>
  </si>
  <si>
    <t>Cluster 1</t>
  </si>
  <si>
    <t>Cluster 2</t>
  </si>
  <si>
    <t>Dog</t>
  </si>
  <si>
    <t>Mouse</t>
  </si>
  <si>
    <t xml:space="preserve">Macaque </t>
  </si>
  <si>
    <t>Human</t>
  </si>
  <si>
    <t>Rat</t>
  </si>
  <si>
    <t>Marmoset</t>
  </si>
  <si>
    <t>Below 10th percentile</t>
  </si>
  <si>
    <t>Above 90th Percentile</t>
  </si>
  <si>
    <t>Number of ORs</t>
  </si>
  <si>
    <t>Percentage of ORs</t>
  </si>
  <si>
    <t>Average</t>
  </si>
  <si>
    <t>St. Error</t>
  </si>
  <si>
    <t>Average P-value</t>
  </si>
  <si>
    <t>73 OGGs</t>
  </si>
  <si>
    <t>P value</t>
  </si>
  <si>
    <t>Cluster 1 OGGs</t>
  </si>
  <si>
    <t>Cluster 2 OGGs</t>
  </si>
  <si>
    <t>P &lt; 0.05</t>
  </si>
  <si>
    <t>All Species (73 OGGs)</t>
  </si>
  <si>
    <t>Cluster Solution (#)</t>
  </si>
  <si>
    <t>Average silhouettes distance</t>
  </si>
  <si>
    <t>Pearson gamma</t>
  </si>
  <si>
    <t>within between cluster ratio</t>
  </si>
  <si>
    <t xml:space="preserve">Binomial tests were done to asses if the number of ORs expressed above the 90th percentile is greater than what expected by chance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2F2F2"/>
        <bgColor indexed="64"/>
      </patternFill>
    </fill>
  </fills>
  <borders count="5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double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/>
      <diagonal/>
    </border>
    <border>
      <left style="double">
        <color auto="1"/>
      </left>
      <right style="thin">
        <color auto="1"/>
      </right>
      <top style="medium">
        <color auto="1"/>
      </top>
      <bottom/>
      <diagonal/>
    </border>
    <border>
      <left style="double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/>
      <bottom style="thin">
        <color theme="1"/>
      </bottom>
      <diagonal/>
    </border>
    <border>
      <left style="medium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theme="1"/>
      </right>
      <top/>
      <bottom style="thin">
        <color theme="1"/>
      </bottom>
      <diagonal/>
    </border>
    <border>
      <left style="medium">
        <color theme="1"/>
      </left>
      <right/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/>
      <top style="thin">
        <color theme="1"/>
      </top>
      <bottom style="medium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2" fontId="0" fillId="2" borderId="0" xfId="0" applyNumberForma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2" fontId="2" fillId="0" borderId="16" xfId="0" applyNumberFormat="1" applyFont="1" applyBorder="1" applyAlignment="1">
      <alignment horizontal="center" vertical="center"/>
    </xf>
    <xf numFmtId="2" fontId="2" fillId="0" borderId="17" xfId="0" applyNumberFormat="1" applyFont="1" applyBorder="1" applyAlignment="1">
      <alignment horizontal="center" vertical="center"/>
    </xf>
    <xf numFmtId="2" fontId="2" fillId="0" borderId="21" xfId="0" applyNumberFormat="1" applyFont="1" applyBorder="1" applyAlignment="1">
      <alignment horizontal="center" vertical="center"/>
    </xf>
    <xf numFmtId="2" fontId="2" fillId="0" borderId="18" xfId="0" applyNumberFormat="1" applyFont="1" applyBorder="1" applyAlignment="1">
      <alignment horizontal="center" vertical="center"/>
    </xf>
    <xf numFmtId="2" fontId="2" fillId="0" borderId="22" xfId="0" applyNumberFormat="1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2" fillId="0" borderId="27" xfId="0" applyFont="1" applyBorder="1" applyAlignment="1">
      <alignment horizontal="center" vertical="center" wrapText="1"/>
    </xf>
    <xf numFmtId="2" fontId="0" fillId="0" borderId="25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2" fontId="2" fillId="0" borderId="28" xfId="0" applyNumberFormat="1" applyFont="1" applyBorder="1" applyAlignment="1">
      <alignment horizontal="center" vertical="center"/>
    </xf>
    <xf numFmtId="2" fontId="2" fillId="0" borderId="29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2" fontId="2" fillId="0" borderId="33" xfId="0" applyNumberFormat="1" applyFont="1" applyBorder="1" applyAlignment="1">
      <alignment horizontal="center" vertical="center" wrapText="1"/>
    </xf>
    <xf numFmtId="2" fontId="2" fillId="0" borderId="34" xfId="0" applyNumberFormat="1" applyFont="1" applyBorder="1" applyAlignment="1">
      <alignment horizontal="center" vertical="center" wrapText="1"/>
    </xf>
    <xf numFmtId="2" fontId="2" fillId="0" borderId="35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3" borderId="5" xfId="0" applyNumberForma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0" fillId="4" borderId="0" xfId="0" applyFont="1" applyFill="1" applyBorder="1" applyAlignment="1">
      <alignment horizontal="center" vertical="top"/>
    </xf>
    <xf numFmtId="0" fontId="0" fillId="0" borderId="0" xfId="0" applyFont="1" applyAlignment="1">
      <alignment horizontal="center"/>
    </xf>
    <xf numFmtId="0" fontId="4" fillId="4" borderId="39" xfId="0" applyFont="1" applyFill="1" applyBorder="1" applyAlignment="1">
      <alignment horizontal="center" vertical="center"/>
    </xf>
    <xf numFmtId="0" fontId="5" fillId="5" borderId="40" xfId="0" applyFont="1" applyFill="1" applyBorder="1" applyAlignment="1">
      <alignment horizontal="center" vertical="center"/>
    </xf>
    <xf numFmtId="0" fontId="5" fillId="5" borderId="41" xfId="0" applyFont="1" applyFill="1" applyBorder="1" applyAlignment="1">
      <alignment horizontal="center" vertical="center"/>
    </xf>
    <xf numFmtId="0" fontId="6" fillId="4" borderId="42" xfId="0" applyFont="1" applyFill="1" applyBorder="1" applyAlignment="1">
      <alignment horizontal="center" vertical="center"/>
    </xf>
    <xf numFmtId="0" fontId="7" fillId="0" borderId="43" xfId="0" applyFont="1" applyBorder="1" applyAlignment="1">
      <alignment horizontal="center" vertical="center"/>
    </xf>
    <xf numFmtId="0" fontId="7" fillId="0" borderId="44" xfId="0" applyFont="1" applyBorder="1" applyAlignment="1">
      <alignment horizontal="center" vertical="center"/>
    </xf>
    <xf numFmtId="0" fontId="7" fillId="0" borderId="45" xfId="0" applyFont="1" applyBorder="1" applyAlignment="1">
      <alignment horizontal="center" vertical="center"/>
    </xf>
    <xf numFmtId="0" fontId="4" fillId="4" borderId="46" xfId="0" applyFont="1" applyFill="1" applyBorder="1" applyAlignment="1">
      <alignment horizontal="center" vertical="center"/>
    </xf>
    <xf numFmtId="0" fontId="5" fillId="5" borderId="47" xfId="0" applyFont="1" applyFill="1" applyBorder="1" applyAlignment="1">
      <alignment horizontal="center" vertical="center"/>
    </xf>
    <xf numFmtId="0" fontId="5" fillId="5" borderId="48" xfId="0" applyFont="1" applyFill="1" applyBorder="1" applyAlignment="1">
      <alignment horizontal="center" vertical="center"/>
    </xf>
    <xf numFmtId="0" fontId="5" fillId="5" borderId="49" xfId="0" applyFont="1" applyFill="1" applyBorder="1" applyAlignment="1">
      <alignment horizontal="center" vertical="center"/>
    </xf>
    <xf numFmtId="0" fontId="5" fillId="0" borderId="47" xfId="0" applyFont="1" applyBorder="1" applyAlignment="1">
      <alignment horizontal="center" vertical="center"/>
    </xf>
    <xf numFmtId="0" fontId="5" fillId="0" borderId="48" xfId="0" applyFont="1" applyBorder="1" applyAlignment="1">
      <alignment horizontal="center" vertical="center"/>
    </xf>
    <xf numFmtId="0" fontId="5" fillId="0" borderId="49" xfId="0" applyFont="1" applyBorder="1" applyAlignment="1">
      <alignment horizontal="center" vertical="center"/>
    </xf>
    <xf numFmtId="0" fontId="4" fillId="4" borderId="50" xfId="0" applyFont="1" applyFill="1" applyBorder="1" applyAlignment="1">
      <alignment horizontal="center" vertical="center"/>
    </xf>
    <xf numFmtId="0" fontId="5" fillId="0" borderId="51" xfId="0" applyFont="1" applyBorder="1" applyAlignment="1">
      <alignment horizontal="center" vertical="center"/>
    </xf>
    <xf numFmtId="0" fontId="5" fillId="0" borderId="52" xfId="0" applyFont="1" applyBorder="1" applyAlignment="1">
      <alignment horizontal="center" vertical="center"/>
    </xf>
    <xf numFmtId="0" fontId="5" fillId="0" borderId="5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164" fontId="0" fillId="3" borderId="30" xfId="0" applyNumberFormat="1" applyFill="1" applyBorder="1" applyAlignment="1">
      <alignment horizontal="center" vertical="center"/>
    </xf>
    <xf numFmtId="164" fontId="0" fillId="3" borderId="31" xfId="0" applyNumberFormat="1" applyFill="1" applyBorder="1" applyAlignment="1">
      <alignment horizontal="center" vertical="center"/>
    </xf>
    <xf numFmtId="164" fontId="0" fillId="0" borderId="32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3" borderId="5" xfId="0" applyNumberFormat="1" applyFill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3" borderId="4" xfId="0" applyNumberFormat="1" applyFill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3" borderId="10" xfId="0" applyNumberFormat="1" applyFill="1" applyBorder="1" applyAlignment="1">
      <alignment horizontal="center" vertical="center"/>
    </xf>
    <xf numFmtId="164" fontId="0" fillId="3" borderId="11" xfId="0" applyNumberFormat="1" applyFill="1" applyBorder="1" applyAlignment="1">
      <alignment horizontal="center" vertical="center"/>
    </xf>
    <xf numFmtId="164" fontId="0" fillId="3" borderId="12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51CDF-01F8-4973-9D40-D3510C553271}">
  <dimension ref="A1:D9"/>
  <sheetViews>
    <sheetView workbookViewId="0">
      <selection activeCell="D54" sqref="D54"/>
    </sheetView>
  </sheetViews>
  <sheetFormatPr defaultColWidth="10.875" defaultRowHeight="15.75" x14ac:dyDescent="0.25"/>
  <cols>
    <col min="1" max="1" width="20" style="62" customWidth="1"/>
    <col min="2" max="2" width="24.375" style="62" customWidth="1"/>
    <col min="3" max="3" width="14.125" style="62" bestFit="1" customWidth="1"/>
    <col min="4" max="4" width="24.125" style="62" customWidth="1"/>
    <col min="5" max="16384" width="10.875" style="62"/>
  </cols>
  <sheetData>
    <row r="1" spans="1:4" ht="16.5" thickBot="1" x14ac:dyDescent="0.3">
      <c r="A1" s="60" t="s">
        <v>685</v>
      </c>
      <c r="B1" s="61"/>
      <c r="C1" s="61"/>
      <c r="D1" s="61"/>
    </row>
    <row r="2" spans="1:4" ht="16.5" thickBot="1" x14ac:dyDescent="0.3">
      <c r="A2" s="63" t="s">
        <v>686</v>
      </c>
      <c r="B2" s="64" t="s">
        <v>687</v>
      </c>
      <c r="C2" s="64" t="s">
        <v>688</v>
      </c>
      <c r="D2" s="65" t="s">
        <v>689</v>
      </c>
    </row>
    <row r="3" spans="1:4" x14ac:dyDescent="0.25">
      <c r="A3" s="66">
        <v>2</v>
      </c>
      <c r="B3" s="67">
        <v>0.24818090000000001</v>
      </c>
      <c r="C3" s="68">
        <v>0.48808099999999999</v>
      </c>
      <c r="D3" s="69">
        <v>0.73355170000000003</v>
      </c>
    </row>
    <row r="4" spans="1:4" x14ac:dyDescent="0.25">
      <c r="A4" s="70">
        <v>3</v>
      </c>
      <c r="B4" s="71">
        <v>0.15982452</v>
      </c>
      <c r="C4" s="72">
        <v>0.44641769999999997</v>
      </c>
      <c r="D4" s="73">
        <v>0.74615469999999995</v>
      </c>
    </row>
    <row r="5" spans="1:4" x14ac:dyDescent="0.25">
      <c r="A5" s="70">
        <v>4</v>
      </c>
      <c r="B5" s="74">
        <v>0.12922624999999999</v>
      </c>
      <c r="C5" s="75">
        <v>0.4118039</v>
      </c>
      <c r="D5" s="76">
        <v>0.74793849999999995</v>
      </c>
    </row>
    <row r="6" spans="1:4" x14ac:dyDescent="0.25">
      <c r="A6" s="70">
        <v>5</v>
      </c>
      <c r="B6" s="71">
        <v>0.10769372000000001</v>
      </c>
      <c r="C6" s="72">
        <v>0.42407030000000001</v>
      </c>
      <c r="D6" s="73">
        <v>0.73724230000000002</v>
      </c>
    </row>
    <row r="7" spans="1:4" x14ac:dyDescent="0.25">
      <c r="A7" s="70">
        <v>6</v>
      </c>
      <c r="B7" s="74">
        <v>9.6829170000000006E-2</v>
      </c>
      <c r="C7" s="75">
        <v>0.43110300000000001</v>
      </c>
      <c r="D7" s="76">
        <v>0.72971940000000002</v>
      </c>
    </row>
    <row r="8" spans="1:4" x14ac:dyDescent="0.25">
      <c r="A8" s="70">
        <v>7</v>
      </c>
      <c r="B8" s="71">
        <v>9.6145170000000002E-2</v>
      </c>
      <c r="C8" s="72">
        <v>0.39583230000000003</v>
      </c>
      <c r="D8" s="73">
        <v>0.70780860000000001</v>
      </c>
    </row>
    <row r="9" spans="1:4" ht="16.5" thickBot="1" x14ac:dyDescent="0.3">
      <c r="A9" s="77">
        <v>8</v>
      </c>
      <c r="B9" s="78">
        <v>9.2627780000000007E-2</v>
      </c>
      <c r="C9" s="79">
        <v>0.3962657</v>
      </c>
      <c r="D9" s="80">
        <v>0.6995116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O74"/>
  <sheetViews>
    <sheetView workbookViewId="0">
      <pane ySplit="1" topLeftCell="A2" activePane="bottomLeft" state="frozen"/>
      <selection activeCell="Q1" sqref="Q1"/>
      <selection pane="bottomLeft" activeCell="E29" sqref="E29"/>
    </sheetView>
  </sheetViews>
  <sheetFormatPr defaultColWidth="11" defaultRowHeight="15.75" x14ac:dyDescent="0.25"/>
  <cols>
    <col min="1" max="1" width="11" style="3"/>
    <col min="2" max="2" width="8.125" style="3" customWidth="1"/>
    <col min="3" max="3" width="15" style="3" customWidth="1"/>
    <col min="4" max="5" width="9.125" style="7" customWidth="1"/>
    <col min="6" max="7" width="15" style="3" customWidth="1"/>
    <col min="8" max="9" width="9.125" style="7" customWidth="1"/>
    <col min="10" max="10" width="15" style="3" customWidth="1"/>
    <col min="11" max="12" width="9.125" style="7" customWidth="1"/>
    <col min="13" max="13" width="15" style="3" customWidth="1"/>
    <col min="14" max="15" width="9.125" style="7" customWidth="1"/>
    <col min="16" max="16" width="15" style="3" customWidth="1"/>
    <col min="17" max="18" width="9.125" style="7" customWidth="1"/>
    <col min="19" max="20" width="15" style="3" customWidth="1"/>
    <col min="21" max="22" width="9.125" style="7" customWidth="1"/>
    <col min="23" max="41" width="11" style="6"/>
    <col min="42" max="16384" width="11" style="3"/>
  </cols>
  <sheetData>
    <row r="1" spans="1:41" ht="57" customHeight="1" x14ac:dyDescent="0.25">
      <c r="A1" s="2" t="s">
        <v>0</v>
      </c>
      <c r="B1" s="2" t="s">
        <v>644</v>
      </c>
      <c r="C1" s="2" t="s">
        <v>1</v>
      </c>
      <c r="D1" s="1" t="s">
        <v>662</v>
      </c>
      <c r="E1" s="1" t="s">
        <v>663</v>
      </c>
      <c r="F1" s="2" t="s">
        <v>2</v>
      </c>
      <c r="G1" s="1" t="s">
        <v>570</v>
      </c>
      <c r="H1" s="1" t="s">
        <v>662</v>
      </c>
      <c r="I1" s="1" t="s">
        <v>663</v>
      </c>
      <c r="J1" s="2" t="s">
        <v>3</v>
      </c>
      <c r="K1" s="1" t="s">
        <v>662</v>
      </c>
      <c r="L1" s="1" t="s">
        <v>663</v>
      </c>
      <c r="M1" s="2" t="s">
        <v>4</v>
      </c>
      <c r="N1" s="1" t="s">
        <v>662</v>
      </c>
      <c r="O1" s="1" t="s">
        <v>663</v>
      </c>
      <c r="P1" s="1" t="s">
        <v>5</v>
      </c>
      <c r="Q1" s="1" t="s">
        <v>662</v>
      </c>
      <c r="R1" s="1" t="s">
        <v>663</v>
      </c>
      <c r="S1" s="1" t="s">
        <v>6</v>
      </c>
      <c r="T1" s="1" t="s">
        <v>571</v>
      </c>
      <c r="U1" s="1" t="s">
        <v>662</v>
      </c>
      <c r="V1" s="1" t="s">
        <v>663</v>
      </c>
      <c r="W1" s="5" t="s">
        <v>645</v>
      </c>
      <c r="X1" s="5" t="s">
        <v>7</v>
      </c>
      <c r="Y1" s="5" t="s">
        <v>8</v>
      </c>
      <c r="Z1" s="5" t="s">
        <v>646</v>
      </c>
      <c r="AA1" s="5" t="s">
        <v>647</v>
      </c>
      <c r="AB1" s="5" t="s">
        <v>648</v>
      </c>
      <c r="AC1" s="5" t="s">
        <v>649</v>
      </c>
      <c r="AD1" s="5" t="s">
        <v>650</v>
      </c>
      <c r="AE1" s="5" t="s">
        <v>651</v>
      </c>
      <c r="AF1" s="5" t="s">
        <v>652</v>
      </c>
      <c r="AG1" s="5" t="s">
        <v>653</v>
      </c>
      <c r="AH1" s="5" t="s">
        <v>654</v>
      </c>
      <c r="AI1" s="5" t="s">
        <v>655</v>
      </c>
      <c r="AJ1" s="5" t="s">
        <v>656</v>
      </c>
      <c r="AK1" s="5" t="s">
        <v>657</v>
      </c>
      <c r="AL1" s="5" t="s">
        <v>658</v>
      </c>
      <c r="AM1" s="5" t="s">
        <v>659</v>
      </c>
      <c r="AN1" s="5" t="s">
        <v>660</v>
      </c>
      <c r="AO1" s="5" t="s">
        <v>661</v>
      </c>
    </row>
    <row r="2" spans="1:41" x14ac:dyDescent="0.25">
      <c r="A2" s="8" t="s">
        <v>64</v>
      </c>
      <c r="B2" s="8">
        <v>1</v>
      </c>
      <c r="C2" s="8" t="s">
        <v>65</v>
      </c>
      <c r="D2" s="9" t="s">
        <v>664</v>
      </c>
      <c r="E2" s="9"/>
      <c r="F2" s="8" t="s">
        <v>66</v>
      </c>
      <c r="G2" s="8" t="s">
        <v>598</v>
      </c>
      <c r="H2" s="9"/>
      <c r="I2" s="9"/>
      <c r="J2" s="8" t="s">
        <v>67</v>
      </c>
      <c r="K2" s="9"/>
      <c r="L2" s="9"/>
      <c r="M2" s="8" t="s">
        <v>68</v>
      </c>
      <c r="N2" s="9" t="s">
        <v>664</v>
      </c>
      <c r="O2" s="9"/>
      <c r="P2" s="8" t="s">
        <v>69</v>
      </c>
      <c r="Q2" s="9" t="s">
        <v>664</v>
      </c>
      <c r="R2" s="9"/>
      <c r="S2" s="8" t="s">
        <v>70</v>
      </c>
      <c r="T2" s="8" t="s">
        <v>71</v>
      </c>
      <c r="U2" s="9"/>
      <c r="V2" s="9"/>
      <c r="W2" s="10">
        <v>0.540226128076981</v>
      </c>
      <c r="X2" s="10">
        <v>-0.42445656368121998</v>
      </c>
      <c r="Y2" s="10">
        <v>0.155138249122664</v>
      </c>
      <c r="Z2" s="10">
        <v>-1.4371163665654501</v>
      </c>
      <c r="AA2" s="10">
        <v>-1.6651120106127499</v>
      </c>
      <c r="AB2" s="10">
        <v>-2.0425612493463099</v>
      </c>
      <c r="AC2" s="10">
        <v>-2.2058106503780799</v>
      </c>
      <c r="AD2" s="10">
        <v>-2.2058106503780799</v>
      </c>
      <c r="AE2" s="10">
        <v>-1.92050200176755</v>
      </c>
      <c r="AF2" s="10">
        <v>-0.40574291442166599</v>
      </c>
      <c r="AG2" s="10">
        <v>-0.58040158634797001</v>
      </c>
      <c r="AH2" s="10">
        <v>-0.77497206880726099</v>
      </c>
      <c r="AI2" s="10">
        <v>-0.75199378798732797</v>
      </c>
      <c r="AJ2" s="10">
        <v>0.29613984284024297</v>
      </c>
      <c r="AK2" s="10">
        <v>0.38717029867098901</v>
      </c>
      <c r="AL2" s="10">
        <v>0.62153666930796503</v>
      </c>
      <c r="AM2" s="10">
        <v>0.22507901183286799</v>
      </c>
      <c r="AN2" s="10">
        <v>-0.60084203239451595</v>
      </c>
      <c r="AO2" s="10">
        <v>-0.540226128076981</v>
      </c>
    </row>
    <row r="3" spans="1:41" x14ac:dyDescent="0.25">
      <c r="A3" s="8" t="s">
        <v>72</v>
      </c>
      <c r="B3" s="8">
        <v>1</v>
      </c>
      <c r="C3" s="8" t="s">
        <v>73</v>
      </c>
      <c r="D3" s="9" t="s">
        <v>664</v>
      </c>
      <c r="E3" s="9"/>
      <c r="F3" s="8" t="s">
        <v>74</v>
      </c>
      <c r="G3" s="8" t="s">
        <v>597</v>
      </c>
      <c r="H3" s="9"/>
      <c r="I3" s="9"/>
      <c r="J3" s="8" t="s">
        <v>75</v>
      </c>
      <c r="K3" s="9"/>
      <c r="L3" s="9"/>
      <c r="M3" s="8" t="s">
        <v>76</v>
      </c>
      <c r="N3" s="9"/>
      <c r="O3" s="9"/>
      <c r="P3" s="8" t="s">
        <v>77</v>
      </c>
      <c r="Q3" s="9"/>
      <c r="R3" s="9"/>
      <c r="S3" s="8" t="s">
        <v>78</v>
      </c>
      <c r="T3" s="8"/>
      <c r="U3" s="9"/>
      <c r="V3" s="9"/>
      <c r="W3" s="10">
        <v>-1.06324417769737</v>
      </c>
      <c r="X3" s="10">
        <v>-1.4371163665654501</v>
      </c>
      <c r="Y3" s="10">
        <v>0.540226128076981</v>
      </c>
      <c r="Z3" s="10">
        <v>-1.22871659447705</v>
      </c>
      <c r="AA3" s="10">
        <v>-1.00464360373794</v>
      </c>
      <c r="AB3" s="10">
        <v>-1.1587077212515899</v>
      </c>
      <c r="AC3" s="10">
        <v>-1.3904787041511</v>
      </c>
      <c r="AD3" s="10">
        <v>-1.30532906273112</v>
      </c>
      <c r="AE3" s="10">
        <v>-1.2660939397176101</v>
      </c>
      <c r="AF3" s="10">
        <v>-1.30532906273112</v>
      </c>
      <c r="AG3" s="10">
        <v>-1.6651120106127499</v>
      </c>
      <c r="AH3" s="10">
        <v>-1.54111963782262</v>
      </c>
      <c r="AI3" s="10">
        <v>0.103194986103314</v>
      </c>
      <c r="AJ3" s="10">
        <v>-0.18999242232265001</v>
      </c>
      <c r="AK3" s="10">
        <v>0.29613984284024297</v>
      </c>
      <c r="AL3" s="10">
        <v>-0.137784216346924</v>
      </c>
      <c r="AM3" s="10">
        <v>0.663751588626036</v>
      </c>
      <c r="AN3" s="10">
        <v>0.79836702308694196</v>
      </c>
      <c r="AO3" s="10">
        <v>-0.540226128076981</v>
      </c>
    </row>
    <row r="4" spans="1:41" x14ac:dyDescent="0.25">
      <c r="A4" s="8" t="s">
        <v>56</v>
      </c>
      <c r="B4" s="8">
        <v>1</v>
      </c>
      <c r="C4" s="8" t="s">
        <v>57</v>
      </c>
      <c r="D4" s="9" t="s">
        <v>664</v>
      </c>
      <c r="E4" s="9"/>
      <c r="F4" s="8" t="s">
        <v>58</v>
      </c>
      <c r="G4" s="8" t="s">
        <v>593</v>
      </c>
      <c r="H4" s="9" t="s">
        <v>664</v>
      </c>
      <c r="I4" s="9"/>
      <c r="J4" s="8" t="s">
        <v>59</v>
      </c>
      <c r="K4" s="9" t="s">
        <v>664</v>
      </c>
      <c r="L4" s="9"/>
      <c r="M4" s="8" t="s">
        <v>60</v>
      </c>
      <c r="N4" s="9"/>
      <c r="O4" s="9"/>
      <c r="P4" s="8" t="s">
        <v>61</v>
      </c>
      <c r="Q4" s="9" t="s">
        <v>664</v>
      </c>
      <c r="R4" s="9"/>
      <c r="S4" s="8" t="s">
        <v>62</v>
      </c>
      <c r="T4" s="8" t="s">
        <v>63</v>
      </c>
      <c r="U4" s="9"/>
      <c r="V4" s="9"/>
      <c r="W4" s="10">
        <v>0.120471583142005</v>
      </c>
      <c r="X4" s="10">
        <v>0.82220733630615805</v>
      </c>
      <c r="Y4" s="10">
        <v>-8.5949138264210204E-2</v>
      </c>
      <c r="Z4" s="10">
        <v>-0.48153404903576302</v>
      </c>
      <c r="AA4" s="10">
        <v>-0.38717029867098901</v>
      </c>
      <c r="AB4" s="10">
        <v>-0.38717029867098901</v>
      </c>
      <c r="AC4" s="10">
        <v>-1.6000430155057599</v>
      </c>
      <c r="AD4" s="10">
        <v>-1.4871079530256801</v>
      </c>
      <c r="AE4" s="10">
        <v>-1.92050200176755</v>
      </c>
      <c r="AF4" s="10">
        <v>0.155138249122664</v>
      </c>
      <c r="AG4" s="10">
        <v>0.62153666930796503</v>
      </c>
      <c r="AH4" s="10">
        <v>-0.62153666930796503</v>
      </c>
      <c r="AI4" s="10">
        <v>0.103194986103314</v>
      </c>
      <c r="AJ4" s="10">
        <v>-0.36873029259509899</v>
      </c>
      <c r="AK4" s="10">
        <v>-6.8728817416947099E-2</v>
      </c>
      <c r="AL4" s="10">
        <v>-0.89672998994944098</v>
      </c>
      <c r="AM4" s="10">
        <v>-0.56020082295728602</v>
      </c>
      <c r="AN4" s="10">
        <v>-0.60084203239451595</v>
      </c>
      <c r="AO4" s="10">
        <v>-0.540226128076981</v>
      </c>
    </row>
    <row r="5" spans="1:41" x14ac:dyDescent="0.25">
      <c r="A5" s="8" t="s">
        <v>32</v>
      </c>
      <c r="B5" s="8">
        <v>1</v>
      </c>
      <c r="C5" s="8" t="s">
        <v>33</v>
      </c>
      <c r="D5" s="9" t="s">
        <v>664</v>
      </c>
      <c r="E5" s="9"/>
      <c r="F5" s="8" t="s">
        <v>34</v>
      </c>
      <c r="G5" s="8" t="s">
        <v>589</v>
      </c>
      <c r="H5" s="9" t="s">
        <v>664</v>
      </c>
      <c r="I5" s="9"/>
      <c r="J5" s="8" t="s">
        <v>35</v>
      </c>
      <c r="K5" s="9" t="s">
        <v>664</v>
      </c>
      <c r="L5" s="9"/>
      <c r="M5" s="8" t="s">
        <v>36</v>
      </c>
      <c r="N5" s="9"/>
      <c r="O5" s="9"/>
      <c r="P5" s="8" t="s">
        <v>37</v>
      </c>
      <c r="Q5" s="9"/>
      <c r="R5" s="9"/>
      <c r="S5" s="8" t="s">
        <v>38</v>
      </c>
      <c r="T5" s="8" t="s">
        <v>39</v>
      </c>
      <c r="U5" s="9" t="s">
        <v>664</v>
      </c>
      <c r="V5" s="9"/>
      <c r="W5" s="10">
        <v>-1.06324417769737</v>
      </c>
      <c r="X5" s="10">
        <v>-1.4371163665654501</v>
      </c>
      <c r="Y5" s="10">
        <v>-1.30532906273112</v>
      </c>
      <c r="Z5" s="10">
        <v>-1.12574381378248</v>
      </c>
      <c r="AA5" s="10">
        <v>-1.1929812602793699</v>
      </c>
      <c r="AB5" s="10">
        <v>-1.00464360373794</v>
      </c>
      <c r="AC5" s="10">
        <v>-1.1587077212515899</v>
      </c>
      <c r="AD5" s="10">
        <v>-0.97660019348361105</v>
      </c>
      <c r="AE5" s="10">
        <v>-0.89672998994944098</v>
      </c>
      <c r="AF5" s="10">
        <v>-0.75199378798732797</v>
      </c>
      <c r="AG5" s="10">
        <v>-1.22871659447705</v>
      </c>
      <c r="AH5" s="10">
        <v>-1.54111963782262</v>
      </c>
      <c r="AI5" s="10">
        <v>0.60084203239451595</v>
      </c>
      <c r="AJ5" s="10">
        <v>0.38717029867098901</v>
      </c>
      <c r="AK5" s="10">
        <v>-0.260444983560704</v>
      </c>
      <c r="AL5" s="10">
        <v>-0.89672998994944098</v>
      </c>
      <c r="AM5" s="10">
        <v>-1.12574381378248</v>
      </c>
      <c r="AN5" s="10">
        <v>-0.60084203239451595</v>
      </c>
      <c r="AO5" s="10">
        <v>-0.540226128076981</v>
      </c>
    </row>
    <row r="6" spans="1:41" x14ac:dyDescent="0.25">
      <c r="A6" s="8" t="s">
        <v>48</v>
      </c>
      <c r="B6" s="8">
        <v>1</v>
      </c>
      <c r="C6" s="8" t="s">
        <v>49</v>
      </c>
      <c r="D6" s="9" t="s">
        <v>664</v>
      </c>
      <c r="E6" s="9"/>
      <c r="F6" s="8" t="s">
        <v>50</v>
      </c>
      <c r="G6" s="8" t="s">
        <v>575</v>
      </c>
      <c r="H6" s="9" t="s">
        <v>664</v>
      </c>
      <c r="I6" s="9"/>
      <c r="J6" s="8" t="s">
        <v>51</v>
      </c>
      <c r="K6" s="9"/>
      <c r="L6" s="9"/>
      <c r="M6" s="8" t="s">
        <v>52</v>
      </c>
      <c r="N6" s="9"/>
      <c r="O6" s="9"/>
      <c r="P6" s="8" t="s">
        <v>53</v>
      </c>
      <c r="Q6" s="9"/>
      <c r="R6" s="9"/>
      <c r="S6" s="8" t="s">
        <v>54</v>
      </c>
      <c r="T6" s="8" t="s">
        <v>55</v>
      </c>
      <c r="U6" s="9"/>
      <c r="V6" s="9"/>
      <c r="W6" s="10">
        <v>0.120471583142005</v>
      </c>
      <c r="X6" s="10">
        <v>-0.155138249122664</v>
      </c>
      <c r="Y6" s="10">
        <v>-0.58040158634797001</v>
      </c>
      <c r="Z6" s="10">
        <v>-0.20750378326308699</v>
      </c>
      <c r="AA6" s="10">
        <v>-0.42445656368121998</v>
      </c>
      <c r="AB6" s="10">
        <v>-0.42445656368121998</v>
      </c>
      <c r="AC6" s="10">
        <v>-1.6000430155057599</v>
      </c>
      <c r="AD6" s="10">
        <v>-1.73810802677361</v>
      </c>
      <c r="AE6" s="10">
        <v>-1.92050200176755</v>
      </c>
      <c r="AF6" s="10">
        <v>-0.62153666930796503</v>
      </c>
      <c r="AG6" s="10">
        <v>-0.62153666930796503</v>
      </c>
      <c r="AH6" s="10">
        <v>-0.89672998994944098</v>
      </c>
      <c r="AI6" s="10">
        <v>0.103194986103314</v>
      </c>
      <c r="AJ6" s="10">
        <v>-1.00464360373794</v>
      </c>
      <c r="AK6" s="10">
        <v>-0.260444983560704</v>
      </c>
      <c r="AL6" s="10">
        <v>0.48153404903576302</v>
      </c>
      <c r="AM6" s="10">
        <v>-0.44332006220375503</v>
      </c>
      <c r="AN6" s="10">
        <v>-0.60084203239451595</v>
      </c>
      <c r="AO6" s="10">
        <v>-0.540226128076981</v>
      </c>
    </row>
    <row r="7" spans="1:41" x14ac:dyDescent="0.25">
      <c r="A7" s="8" t="s">
        <v>87</v>
      </c>
      <c r="B7" s="8">
        <v>1</v>
      </c>
      <c r="C7" s="8" t="s">
        <v>88</v>
      </c>
      <c r="D7" s="9"/>
      <c r="E7" s="9"/>
      <c r="F7" s="8" t="s">
        <v>89</v>
      </c>
      <c r="G7" s="8" t="s">
        <v>581</v>
      </c>
      <c r="H7" s="9" t="s">
        <v>664</v>
      </c>
      <c r="I7" s="9"/>
      <c r="J7" s="8" t="s">
        <v>90</v>
      </c>
      <c r="K7" s="9" t="s">
        <v>664</v>
      </c>
      <c r="L7" s="9"/>
      <c r="M7" s="8" t="s">
        <v>91</v>
      </c>
      <c r="N7" s="9" t="s">
        <v>664</v>
      </c>
      <c r="O7" s="9"/>
      <c r="P7" s="8" t="s">
        <v>92</v>
      </c>
      <c r="Q7" s="9" t="s">
        <v>664</v>
      </c>
      <c r="R7" s="9"/>
      <c r="S7" s="8" t="s">
        <v>93</v>
      </c>
      <c r="T7" s="8" t="s">
        <v>94</v>
      </c>
      <c r="U7" s="9" t="s">
        <v>664</v>
      </c>
      <c r="V7" s="9"/>
      <c r="W7" s="10">
        <v>1.2660939397176101</v>
      </c>
      <c r="X7" s="10">
        <v>1.4371163665654501</v>
      </c>
      <c r="Y7" s="10">
        <v>0.89672998994944098</v>
      </c>
      <c r="Z7" s="10">
        <v>-2.2058106503780799</v>
      </c>
      <c r="AA7" s="10">
        <v>-2.2058106503780799</v>
      </c>
      <c r="AB7" s="10">
        <v>-2.0425612493463099</v>
      </c>
      <c r="AC7" s="10">
        <v>-1.8217485299162499</v>
      </c>
      <c r="AD7" s="10">
        <v>-1.73810802677361</v>
      </c>
      <c r="AE7" s="10">
        <v>-1.4871079530256801</v>
      </c>
      <c r="AF7" s="10">
        <v>-1.8217485299162499</v>
      </c>
      <c r="AG7" s="10">
        <v>-0.68530625595667105</v>
      </c>
      <c r="AH7" s="10">
        <v>-1.54111963782262</v>
      </c>
      <c r="AI7" s="10">
        <v>-0.75199378798732797</v>
      </c>
      <c r="AJ7" s="10">
        <v>-1.00464360373794</v>
      </c>
      <c r="AK7" s="10">
        <v>-0.94930452376991004</v>
      </c>
      <c r="AL7" s="10">
        <v>-0.89672998994944098</v>
      </c>
      <c r="AM7" s="10">
        <v>-0.172539133416581</v>
      </c>
      <c r="AN7" s="10">
        <v>-0.60084203239451595</v>
      </c>
      <c r="AO7" s="10">
        <v>-0.540226128076981</v>
      </c>
    </row>
    <row r="8" spans="1:41" x14ac:dyDescent="0.25">
      <c r="A8" s="8" t="s">
        <v>79</v>
      </c>
      <c r="B8" s="8">
        <v>1</v>
      </c>
      <c r="C8" s="8" t="s">
        <v>80</v>
      </c>
      <c r="D8" s="9" t="s">
        <v>664</v>
      </c>
      <c r="E8" s="9"/>
      <c r="F8" s="8" t="s">
        <v>81</v>
      </c>
      <c r="G8" s="8" t="s">
        <v>610</v>
      </c>
      <c r="H8" s="9"/>
      <c r="I8" s="9"/>
      <c r="J8" s="8" t="s">
        <v>82</v>
      </c>
      <c r="K8" s="9"/>
      <c r="L8" s="9"/>
      <c r="M8" s="8" t="s">
        <v>83</v>
      </c>
      <c r="N8" s="9"/>
      <c r="O8" s="9"/>
      <c r="P8" s="8" t="s">
        <v>84</v>
      </c>
      <c r="Q8" s="9" t="s">
        <v>664</v>
      </c>
      <c r="R8" s="9"/>
      <c r="S8" s="8" t="s">
        <v>85</v>
      </c>
      <c r="T8" s="8" t="s">
        <v>86</v>
      </c>
      <c r="U8" s="9" t="s">
        <v>664</v>
      </c>
      <c r="V8" s="9"/>
      <c r="W8" s="10">
        <v>-1.06324417769737</v>
      </c>
      <c r="X8" s="10">
        <v>-1.4371163665654501</v>
      </c>
      <c r="Y8" s="10">
        <v>-0.77497206880726099</v>
      </c>
      <c r="Z8" s="10">
        <v>-2.2058106503780799</v>
      </c>
      <c r="AA8" s="10">
        <v>-2.2058106503780799</v>
      </c>
      <c r="AB8" s="10">
        <v>-2.0425612493463099</v>
      </c>
      <c r="AC8" s="10">
        <v>-2.2058106503780799</v>
      </c>
      <c r="AD8" s="10">
        <v>-2.2058106503780799</v>
      </c>
      <c r="AE8" s="10">
        <v>-1.92050200176755</v>
      </c>
      <c r="AF8" s="10">
        <v>-1.8217485299162499</v>
      </c>
      <c r="AG8" s="10">
        <v>-1.6651120106127499</v>
      </c>
      <c r="AH8" s="10">
        <v>-1.54111963782262</v>
      </c>
      <c r="AI8" s="10">
        <v>0.48153404903576302</v>
      </c>
      <c r="AJ8" s="10">
        <v>-1.00464360373794</v>
      </c>
      <c r="AK8" s="10">
        <v>-0.94930452376991004</v>
      </c>
      <c r="AL8" s="10">
        <v>-0.89672998994944098</v>
      </c>
      <c r="AM8" s="10">
        <v>-1.12574381378248</v>
      </c>
      <c r="AN8" s="10">
        <v>-0.60084203239451595</v>
      </c>
      <c r="AO8" s="10">
        <v>-0.540226128076981</v>
      </c>
    </row>
    <row r="9" spans="1:41" x14ac:dyDescent="0.25">
      <c r="A9" s="8" t="s">
        <v>40</v>
      </c>
      <c r="B9" s="8">
        <v>1</v>
      </c>
      <c r="C9" s="8" t="s">
        <v>41</v>
      </c>
      <c r="D9" s="9"/>
      <c r="E9" s="9"/>
      <c r="F9" s="8" t="s">
        <v>42</v>
      </c>
      <c r="G9" s="8" t="s">
        <v>609</v>
      </c>
      <c r="H9" s="9" t="s">
        <v>664</v>
      </c>
      <c r="I9" s="9"/>
      <c r="J9" s="8" t="s">
        <v>43</v>
      </c>
      <c r="K9" s="9"/>
      <c r="L9" s="9"/>
      <c r="M9" s="8" t="s">
        <v>44</v>
      </c>
      <c r="N9" s="9"/>
      <c r="O9" s="9"/>
      <c r="P9" s="8" t="s">
        <v>45</v>
      </c>
      <c r="Q9" s="9"/>
      <c r="R9" s="9"/>
      <c r="S9" s="8" t="s">
        <v>46</v>
      </c>
      <c r="T9" s="8" t="s">
        <v>47</v>
      </c>
      <c r="U9" s="9"/>
      <c r="V9" s="9"/>
      <c r="W9" s="10">
        <v>-0.120471583142005</v>
      </c>
      <c r="X9" s="10">
        <v>-0.42445656368121998</v>
      </c>
      <c r="Y9" s="10">
        <v>-0.42445656368121998</v>
      </c>
      <c r="Z9" s="10">
        <v>-1.4371163665654501</v>
      </c>
      <c r="AA9" s="10">
        <v>-1.3904787041511</v>
      </c>
      <c r="AB9" s="10">
        <v>-1.6000430155057599</v>
      </c>
      <c r="AC9" s="10">
        <v>-0.75199378798732797</v>
      </c>
      <c r="AD9" s="10">
        <v>-0.82220733630615805</v>
      </c>
      <c r="AE9" s="10">
        <v>-1.06324417769737</v>
      </c>
      <c r="AF9" s="10">
        <v>-0.35041483145340102</v>
      </c>
      <c r="AG9" s="10">
        <v>-0.75199378798732797</v>
      </c>
      <c r="AH9" s="10">
        <v>-0.97660019348361105</v>
      </c>
      <c r="AI9" s="10">
        <v>0.103194986103314</v>
      </c>
      <c r="AJ9" s="10">
        <v>0.64250099233343905</v>
      </c>
      <c r="AK9" s="10">
        <v>0.20750378326308699</v>
      </c>
      <c r="AL9" s="10">
        <v>-0.89672998994944098</v>
      </c>
      <c r="AM9" s="10">
        <v>-1.12574381378248</v>
      </c>
      <c r="AN9" s="10">
        <v>-0.60084203239451595</v>
      </c>
      <c r="AO9" s="10">
        <v>-0.540226128076981</v>
      </c>
    </row>
    <row r="10" spans="1:41" x14ac:dyDescent="0.25">
      <c r="A10" s="8" t="s">
        <v>95</v>
      </c>
      <c r="B10" s="8">
        <v>1</v>
      </c>
      <c r="C10" s="8" t="s">
        <v>96</v>
      </c>
      <c r="D10" s="9" t="s">
        <v>664</v>
      </c>
      <c r="E10" s="9"/>
      <c r="F10" s="8" t="s">
        <v>97</v>
      </c>
      <c r="G10" s="8" t="s">
        <v>606</v>
      </c>
      <c r="H10" s="9" t="s">
        <v>664</v>
      </c>
      <c r="I10" s="9"/>
      <c r="J10" s="8" t="s">
        <v>98</v>
      </c>
      <c r="K10" s="9" t="s">
        <v>664</v>
      </c>
      <c r="L10" s="9"/>
      <c r="M10" s="8" t="s">
        <v>99</v>
      </c>
      <c r="N10" s="9" t="s">
        <v>664</v>
      </c>
      <c r="O10" s="9"/>
      <c r="P10" s="8" t="s">
        <v>100</v>
      </c>
      <c r="Q10" s="9" t="s">
        <v>664</v>
      </c>
      <c r="R10" s="9"/>
      <c r="S10" s="8" t="s">
        <v>101</v>
      </c>
      <c r="T10" s="8" t="s">
        <v>102</v>
      </c>
      <c r="U10" s="9" t="s">
        <v>664</v>
      </c>
      <c r="V10" s="9"/>
      <c r="W10" s="10">
        <v>0.87135262658623902</v>
      </c>
      <c r="X10" s="10">
        <v>3.4344124021011398E-2</v>
      </c>
      <c r="Y10" s="10">
        <v>0.70718413754198695</v>
      </c>
      <c r="Z10" s="10">
        <v>-0.64250099233343905</v>
      </c>
      <c r="AA10" s="10">
        <v>-0.94930452376991004</v>
      </c>
      <c r="AB10" s="10">
        <v>-0.89672998994944098</v>
      </c>
      <c r="AC10" s="10">
        <v>0.46234265363460503</v>
      </c>
      <c r="AD10" s="10">
        <v>0</v>
      </c>
      <c r="AE10" s="10">
        <v>-0.137784216346924</v>
      </c>
      <c r="AF10" s="10">
        <v>-0.172539133416581</v>
      </c>
      <c r="AG10" s="10">
        <v>-0.103194986103314</v>
      </c>
      <c r="AH10" s="10">
        <v>-0.52046469894748404</v>
      </c>
      <c r="AI10" s="10">
        <v>-0.75199378798732797</v>
      </c>
      <c r="AJ10" s="10">
        <v>-1.00464360373794</v>
      </c>
      <c r="AK10" s="10">
        <v>-0.94930452376991004</v>
      </c>
      <c r="AL10" s="10">
        <v>-0.89672998994944098</v>
      </c>
      <c r="AM10" s="10">
        <v>-1.12574381378248</v>
      </c>
      <c r="AN10" s="10">
        <v>-0.60084203239451595</v>
      </c>
      <c r="AO10" s="10">
        <v>-0.540226128076981</v>
      </c>
    </row>
    <row r="11" spans="1:41" x14ac:dyDescent="0.25">
      <c r="A11" s="8" t="s">
        <v>25</v>
      </c>
      <c r="B11" s="8">
        <v>1</v>
      </c>
      <c r="C11" s="8" t="s">
        <v>26</v>
      </c>
      <c r="D11" s="9"/>
      <c r="E11" s="9"/>
      <c r="F11" s="8" t="s">
        <v>27</v>
      </c>
      <c r="G11" s="8" t="s">
        <v>624</v>
      </c>
      <c r="H11" s="9" t="s">
        <v>664</v>
      </c>
      <c r="I11" s="9"/>
      <c r="J11" s="8" t="s">
        <v>28</v>
      </c>
      <c r="K11" s="9" t="s">
        <v>664</v>
      </c>
      <c r="L11" s="9"/>
      <c r="M11" s="8" t="s">
        <v>29</v>
      </c>
      <c r="N11" s="9"/>
      <c r="O11" s="9"/>
      <c r="P11" s="8" t="s">
        <v>30</v>
      </c>
      <c r="Q11" s="9"/>
      <c r="R11" s="9"/>
      <c r="S11" s="8" t="s">
        <v>31</v>
      </c>
      <c r="T11" s="8"/>
      <c r="U11" s="9"/>
      <c r="V11" s="9"/>
      <c r="W11" s="10">
        <v>-1.06324417769737</v>
      </c>
      <c r="X11" s="10">
        <v>-1.4371163665654501</v>
      </c>
      <c r="Y11" s="10">
        <v>-0.77497206880726099</v>
      </c>
      <c r="Z11" s="10">
        <v>-0.87135262658623902</v>
      </c>
      <c r="AA11" s="10">
        <v>-0.87135262658623902</v>
      </c>
      <c r="AB11" s="10">
        <v>-1.1587077212515899</v>
      </c>
      <c r="AC11" s="10">
        <v>-0.82220733630615805</v>
      </c>
      <c r="AD11" s="10">
        <v>-1.4871079530256801</v>
      </c>
      <c r="AE11" s="10">
        <v>-1.1929812602793699</v>
      </c>
      <c r="AF11" s="10">
        <v>-1.03350022984467</v>
      </c>
      <c r="AG11" s="10">
        <v>-3.4344124021011301E-2</v>
      </c>
      <c r="AH11" s="10">
        <v>0.22507901183286799</v>
      </c>
      <c r="AI11" s="10">
        <v>-0.75199378798732797</v>
      </c>
      <c r="AJ11" s="10">
        <v>-1.00464360373794</v>
      </c>
      <c r="AK11" s="10">
        <v>-0.94930452376991004</v>
      </c>
      <c r="AL11" s="10">
        <v>-0.89672998994944098</v>
      </c>
      <c r="AM11" s="10">
        <v>-1.12574381378248</v>
      </c>
      <c r="AN11" s="10">
        <v>-0.60084203239451595</v>
      </c>
      <c r="AO11" s="10">
        <v>-0.540226128076981</v>
      </c>
    </row>
    <row r="12" spans="1:41" x14ac:dyDescent="0.25">
      <c r="A12" s="8" t="s">
        <v>9</v>
      </c>
      <c r="B12" s="8">
        <v>1</v>
      </c>
      <c r="C12" s="8" t="s">
        <v>10</v>
      </c>
      <c r="D12" s="9"/>
      <c r="E12" s="9"/>
      <c r="F12" s="8" t="s">
        <v>11</v>
      </c>
      <c r="G12" s="8" t="s">
        <v>583</v>
      </c>
      <c r="H12" s="9"/>
      <c r="I12" s="9"/>
      <c r="J12" s="8" t="s">
        <v>12</v>
      </c>
      <c r="K12" s="9" t="s">
        <v>664</v>
      </c>
      <c r="L12" s="9"/>
      <c r="M12" s="8" t="s">
        <v>13</v>
      </c>
      <c r="N12" s="9"/>
      <c r="O12" s="9"/>
      <c r="P12" s="8" t="s">
        <v>14</v>
      </c>
      <c r="Q12" s="9"/>
      <c r="R12" s="9"/>
      <c r="S12" s="8" t="s">
        <v>15</v>
      </c>
      <c r="T12" s="8" t="s">
        <v>16</v>
      </c>
      <c r="U12" s="9"/>
      <c r="V12" s="9"/>
      <c r="W12" s="10">
        <v>-1.06324417769737</v>
      </c>
      <c r="X12" s="10">
        <v>-0.92269843133805796</v>
      </c>
      <c r="Y12" s="10">
        <v>-1.30532906273112</v>
      </c>
      <c r="Z12" s="10">
        <v>-0.58040158634797001</v>
      </c>
      <c r="AA12" s="10">
        <v>-0.77497206880726099</v>
      </c>
      <c r="AB12" s="10">
        <v>-0.56020082295728602</v>
      </c>
      <c r="AC12" s="10">
        <v>-1.06324417769737</v>
      </c>
      <c r="AD12" s="10">
        <v>-1.12574381378248</v>
      </c>
      <c r="AE12" s="10">
        <v>-1.00464360373794</v>
      </c>
      <c r="AF12" s="10">
        <v>-0.70718413754198695</v>
      </c>
      <c r="AG12" s="10">
        <v>-1.00464360373794</v>
      </c>
      <c r="AH12" s="10">
        <v>-1.54111963782262</v>
      </c>
      <c r="AI12" s="10">
        <v>-0.75199378798732797</v>
      </c>
      <c r="AJ12" s="10">
        <v>-1.00464360373794</v>
      </c>
      <c r="AK12" s="10">
        <v>-0.94930452376991004</v>
      </c>
      <c r="AL12" s="10">
        <v>-0.89672998994944098</v>
      </c>
      <c r="AM12" s="10">
        <v>-0.260444983560704</v>
      </c>
      <c r="AN12" s="10">
        <v>-0.60084203239451595</v>
      </c>
      <c r="AO12" s="10">
        <v>0.33221617955928101</v>
      </c>
    </row>
    <row r="13" spans="1:41" x14ac:dyDescent="0.25">
      <c r="A13" s="8" t="s">
        <v>17</v>
      </c>
      <c r="B13" s="8">
        <v>1</v>
      </c>
      <c r="C13" s="8" t="s">
        <v>18</v>
      </c>
      <c r="D13" s="9"/>
      <c r="E13" s="9"/>
      <c r="F13" s="8" t="s">
        <v>19</v>
      </c>
      <c r="G13" s="8" t="s">
        <v>584</v>
      </c>
      <c r="H13" s="9" t="s">
        <v>664</v>
      </c>
      <c r="I13" s="9"/>
      <c r="J13" s="8" t="s">
        <v>20</v>
      </c>
      <c r="K13" s="9" t="s">
        <v>664</v>
      </c>
      <c r="L13" s="9"/>
      <c r="M13" s="8" t="s">
        <v>21</v>
      </c>
      <c r="N13" s="9"/>
      <c r="O13" s="9"/>
      <c r="P13" s="8" t="s">
        <v>22</v>
      </c>
      <c r="Q13" s="9"/>
      <c r="R13" s="9"/>
      <c r="S13" s="8" t="s">
        <v>23</v>
      </c>
      <c r="T13" s="8" t="s">
        <v>24</v>
      </c>
      <c r="U13" s="9"/>
      <c r="V13" s="9"/>
      <c r="W13" s="10">
        <v>-0.46234265363460503</v>
      </c>
      <c r="X13" s="10">
        <v>-0.33221617955928101</v>
      </c>
      <c r="Y13" s="10">
        <v>-1.30532906273112</v>
      </c>
      <c r="Z13" s="10">
        <v>-0.242724046399698</v>
      </c>
      <c r="AA13" s="10">
        <v>-0.58040158634797001</v>
      </c>
      <c r="AB13" s="10">
        <v>-0.46234265363460503</v>
      </c>
      <c r="AC13" s="10">
        <v>-1.7169530350816201E-2</v>
      </c>
      <c r="AD13" s="10">
        <v>-5.1528854790600202E-2</v>
      </c>
      <c r="AE13" s="10">
        <v>-0.50090447043594599</v>
      </c>
      <c r="AF13" s="10">
        <v>-0.92269843133805796</v>
      </c>
      <c r="AG13" s="10">
        <v>-0.87135262658623902</v>
      </c>
      <c r="AH13" s="10">
        <v>-0.97660019348361105</v>
      </c>
      <c r="AI13" s="10">
        <v>-0.75199378798732797</v>
      </c>
      <c r="AJ13" s="10">
        <v>-1.00464360373794</v>
      </c>
      <c r="AK13" s="10">
        <v>-0.94930452376991004</v>
      </c>
      <c r="AL13" s="10">
        <v>-0.137784216346924</v>
      </c>
      <c r="AM13" s="10">
        <v>-0.172539133416581</v>
      </c>
      <c r="AN13" s="10">
        <v>-0.60084203239451595</v>
      </c>
      <c r="AO13" s="10">
        <v>-0.540226128076981</v>
      </c>
    </row>
    <row r="14" spans="1:41" x14ac:dyDescent="0.25">
      <c r="A14" s="3" t="s">
        <v>442</v>
      </c>
      <c r="B14" s="3">
        <v>2</v>
      </c>
      <c r="C14" s="3" t="s">
        <v>443</v>
      </c>
      <c r="F14" s="3" t="s">
        <v>444</v>
      </c>
      <c r="G14" s="3" t="s">
        <v>599</v>
      </c>
      <c r="J14" s="3" t="s">
        <v>445</v>
      </c>
      <c r="M14" s="3" t="s">
        <v>446</v>
      </c>
      <c r="N14" s="7" t="s">
        <v>664</v>
      </c>
      <c r="P14" s="3" t="s">
        <v>447</v>
      </c>
      <c r="S14" s="3" t="s">
        <v>448</v>
      </c>
      <c r="T14" s="3" t="s">
        <v>449</v>
      </c>
      <c r="W14" s="6">
        <v>-1.06324417769737</v>
      </c>
      <c r="X14" s="6">
        <v>-0.33221617955928101</v>
      </c>
      <c r="Y14" s="6">
        <v>0.540226128076981</v>
      </c>
      <c r="Z14" s="6">
        <v>0.58040158634797001</v>
      </c>
      <c r="AA14" s="6">
        <v>0.84652438928930196</v>
      </c>
      <c r="AB14" s="6">
        <v>0.64250099233343905</v>
      </c>
      <c r="AC14" s="6">
        <v>0.79836702308694196</v>
      </c>
      <c r="AD14" s="6">
        <v>0.52046469894748404</v>
      </c>
      <c r="AE14" s="6">
        <v>0.89672998994944098</v>
      </c>
      <c r="AF14" s="6">
        <v>-1.03350022984467</v>
      </c>
      <c r="AG14" s="6">
        <v>-0.35041483145340102</v>
      </c>
      <c r="AH14" s="6">
        <v>0.70718413754198695</v>
      </c>
      <c r="AI14" s="6">
        <v>0.84652438928930196</v>
      </c>
      <c r="AJ14" s="6">
        <v>1.54111963782262</v>
      </c>
      <c r="AK14" s="6">
        <v>1.03350022984467</v>
      </c>
      <c r="AL14" s="6">
        <v>-0.89672998994944098</v>
      </c>
      <c r="AM14" s="6">
        <v>-5.1528854790600202E-2</v>
      </c>
      <c r="AN14" s="6">
        <v>-0.60084203239451595</v>
      </c>
      <c r="AO14" s="6">
        <v>-0.540226128076981</v>
      </c>
    </row>
    <row r="15" spans="1:41" x14ac:dyDescent="0.25">
      <c r="A15" s="3" t="s">
        <v>419</v>
      </c>
      <c r="B15" s="3">
        <v>2</v>
      </c>
      <c r="C15" s="3" t="s">
        <v>420</v>
      </c>
      <c r="F15" s="3" t="s">
        <v>421</v>
      </c>
      <c r="G15" s="3" t="s">
        <v>596</v>
      </c>
      <c r="J15" s="3" t="s">
        <v>422</v>
      </c>
      <c r="M15" s="3" t="s">
        <v>423</v>
      </c>
      <c r="P15" s="3" t="s">
        <v>424</v>
      </c>
      <c r="S15" s="3" t="s">
        <v>425</v>
      </c>
      <c r="W15" s="6">
        <v>-1.06324417769737</v>
      </c>
      <c r="X15" s="6">
        <v>-0.52046469894748404</v>
      </c>
      <c r="Y15" s="6">
        <v>-1.30532906273112</v>
      </c>
      <c r="Z15" s="6">
        <v>-0.42445656368121998</v>
      </c>
      <c r="AA15" s="6">
        <v>-0.31412690271424998</v>
      </c>
      <c r="AB15" s="6">
        <v>-0.35041483145340102</v>
      </c>
      <c r="AC15" s="6">
        <v>0.172539133416581</v>
      </c>
      <c r="AD15" s="6">
        <v>0.24272404639969899</v>
      </c>
      <c r="AE15" s="6">
        <v>-0.137784216346924</v>
      </c>
      <c r="AF15" s="6">
        <v>1.4371163665654501</v>
      </c>
      <c r="AG15" s="6">
        <v>0.94930452376991004</v>
      </c>
      <c r="AH15" s="6">
        <v>0.62153666930796503</v>
      </c>
      <c r="AI15" s="6">
        <v>-0.75199378798732797</v>
      </c>
      <c r="AJ15" s="6">
        <v>-3.4344124021011301E-2</v>
      </c>
      <c r="AK15" s="6">
        <v>6.8728817416947099E-2</v>
      </c>
      <c r="AL15" s="6">
        <v>0.84652438928930196</v>
      </c>
      <c r="AM15" s="6">
        <v>-5.1528854790600202E-2</v>
      </c>
      <c r="AN15" s="6">
        <v>-0.60084203239451595</v>
      </c>
      <c r="AO15" s="6">
        <v>0.64250099233343905</v>
      </c>
    </row>
    <row r="16" spans="1:41" x14ac:dyDescent="0.25">
      <c r="A16" s="3" t="s">
        <v>259</v>
      </c>
      <c r="B16" s="3">
        <v>2</v>
      </c>
      <c r="C16" s="3" t="s">
        <v>260</v>
      </c>
      <c r="E16" s="7" t="s">
        <v>664</v>
      </c>
      <c r="F16" s="3" t="s">
        <v>261</v>
      </c>
      <c r="G16" s="3" t="s">
        <v>600</v>
      </c>
      <c r="J16" s="3" t="s">
        <v>262</v>
      </c>
      <c r="L16" s="7" t="s">
        <v>664</v>
      </c>
      <c r="M16" s="3" t="s">
        <v>263</v>
      </c>
      <c r="P16" s="3" t="s">
        <v>264</v>
      </c>
      <c r="S16" s="3" t="s">
        <v>265</v>
      </c>
      <c r="T16" s="3" t="s">
        <v>266</v>
      </c>
      <c r="W16" s="6">
        <v>-1.06324417769737</v>
      </c>
      <c r="X16" s="6">
        <v>-1.4371163665654501</v>
      </c>
      <c r="Y16" s="6">
        <v>-1.30532906273112</v>
      </c>
      <c r="Z16" s="6">
        <v>-8.5949138264210204E-2</v>
      </c>
      <c r="AA16" s="6">
        <v>-0.137784216346924</v>
      </c>
      <c r="AB16" s="6">
        <v>-0.242724046399698</v>
      </c>
      <c r="AC16" s="6">
        <v>0.70718413754198695</v>
      </c>
      <c r="AD16" s="6">
        <v>0.20750378326308699</v>
      </c>
      <c r="AE16" s="6">
        <v>0.42445656368121998</v>
      </c>
      <c r="AF16" s="6">
        <v>-0.48153404903576302</v>
      </c>
      <c r="AG16" s="6">
        <v>-0.27824809456715899</v>
      </c>
      <c r="AH16" s="6">
        <v>-0.77497206880726099</v>
      </c>
      <c r="AI16" s="6">
        <v>-0.75199378798732797</v>
      </c>
      <c r="AJ16" s="6">
        <v>0.155138249122664</v>
      </c>
      <c r="AK16" s="6">
        <v>-0.94930452376991004</v>
      </c>
      <c r="AL16" s="6">
        <v>-0.89672998994944098</v>
      </c>
      <c r="AM16" s="6">
        <v>-1.12574381378248</v>
      </c>
      <c r="AN16" s="6">
        <v>-0.60084203239451595</v>
      </c>
      <c r="AO16" s="6">
        <v>-0.540226128076981</v>
      </c>
    </row>
    <row r="17" spans="1:41" x14ac:dyDescent="0.25">
      <c r="A17" s="3" t="s">
        <v>343</v>
      </c>
      <c r="B17" s="3">
        <v>2</v>
      </c>
      <c r="C17" s="3" t="s">
        <v>344</v>
      </c>
      <c r="E17" s="7" t="s">
        <v>664</v>
      </c>
      <c r="F17" s="3" t="s">
        <v>345</v>
      </c>
      <c r="G17" s="3" t="s">
        <v>637</v>
      </c>
      <c r="J17" s="3" t="s">
        <v>346</v>
      </c>
      <c r="M17" s="3" t="s">
        <v>347</v>
      </c>
      <c r="O17" s="7" t="s">
        <v>664</v>
      </c>
      <c r="P17" s="3" t="s">
        <v>348</v>
      </c>
      <c r="R17" s="7" t="s">
        <v>664</v>
      </c>
      <c r="S17" s="3" t="s">
        <v>349</v>
      </c>
      <c r="V17" s="7" t="s">
        <v>664</v>
      </c>
      <c r="W17" s="6">
        <v>-0.27824809456715899</v>
      </c>
      <c r="X17" s="6">
        <v>0.27824809456715899</v>
      </c>
      <c r="Y17" s="6">
        <v>0.29613984284024297</v>
      </c>
      <c r="Z17" s="6">
        <v>1.00464360373794</v>
      </c>
      <c r="AA17" s="6">
        <v>0.75199378798732797</v>
      </c>
      <c r="AB17" s="6">
        <v>0.79836702308694196</v>
      </c>
      <c r="AC17" s="6">
        <v>0.75199378798732797</v>
      </c>
      <c r="AD17" s="6">
        <v>-0.35041483145340102</v>
      </c>
      <c r="AE17" s="6">
        <v>-0.242724046399698</v>
      </c>
      <c r="AF17" s="6">
        <v>-1.7169530350816201E-2</v>
      </c>
      <c r="AG17" s="6">
        <v>0.46234265363460503</v>
      </c>
      <c r="AH17" s="6">
        <v>-0.120471583142005</v>
      </c>
      <c r="AI17" s="6">
        <v>0.103194986103314</v>
      </c>
      <c r="AJ17" s="6">
        <v>-1.00464360373794</v>
      </c>
      <c r="AK17" s="6">
        <v>-0.94930452376991004</v>
      </c>
      <c r="AL17" s="6">
        <v>0.89672998994944098</v>
      </c>
      <c r="AM17" s="6">
        <v>1.3466834901270399</v>
      </c>
      <c r="AN17" s="6">
        <v>1.1929812602793699</v>
      </c>
      <c r="AO17" s="6">
        <v>1.6651120106127499</v>
      </c>
    </row>
    <row r="18" spans="1:41" x14ac:dyDescent="0.25">
      <c r="A18" s="3" t="s">
        <v>336</v>
      </c>
      <c r="B18" s="3">
        <v>2</v>
      </c>
      <c r="C18" s="3" t="s">
        <v>337</v>
      </c>
      <c r="E18" s="7" t="s">
        <v>664</v>
      </c>
      <c r="F18" s="3" t="s">
        <v>338</v>
      </c>
      <c r="G18" s="3" t="s">
        <v>638</v>
      </c>
      <c r="J18" s="3" t="s">
        <v>339</v>
      </c>
      <c r="M18" s="3" t="s">
        <v>340</v>
      </c>
      <c r="O18" s="7" t="s">
        <v>664</v>
      </c>
      <c r="P18" s="3" t="s">
        <v>341</v>
      </c>
      <c r="S18" s="3" t="s">
        <v>342</v>
      </c>
      <c r="V18" s="7" t="s">
        <v>664</v>
      </c>
      <c r="W18" s="6">
        <v>1.06324417769737</v>
      </c>
      <c r="X18" s="6">
        <v>0.40574291442166599</v>
      </c>
      <c r="Y18" s="6">
        <v>0.35041483145340102</v>
      </c>
      <c r="Z18" s="6">
        <v>0.20750378326308699</v>
      </c>
      <c r="AA18" s="6">
        <v>-3.4344124021011301E-2</v>
      </c>
      <c r="AB18" s="6">
        <v>0.137784216346924</v>
      </c>
      <c r="AC18" s="6">
        <v>-0.68530625595667105</v>
      </c>
      <c r="AD18" s="6">
        <v>-0.97660019348361105</v>
      </c>
      <c r="AE18" s="6">
        <v>-0.70718413754198695</v>
      </c>
      <c r="AF18" s="6">
        <v>-1.12574381378248</v>
      </c>
      <c r="AG18" s="6">
        <v>-0.46234265363460503</v>
      </c>
      <c r="AH18" s="6">
        <v>-0.40574291442166599</v>
      </c>
      <c r="AI18" s="6">
        <v>-0.75199378798732797</v>
      </c>
      <c r="AJ18" s="6">
        <v>-3.4344124021011301E-2</v>
      </c>
      <c r="AK18" s="6">
        <v>6.8728817416947099E-2</v>
      </c>
      <c r="AL18" s="6">
        <v>1.4371163665654501</v>
      </c>
      <c r="AM18" s="6">
        <v>1.12574381378248</v>
      </c>
      <c r="AN18" s="6">
        <v>0.92269843133805796</v>
      </c>
      <c r="AO18" s="6">
        <v>0.75199378798732797</v>
      </c>
    </row>
    <row r="19" spans="1:41" x14ac:dyDescent="0.25">
      <c r="A19" s="3" t="s">
        <v>329</v>
      </c>
      <c r="B19" s="3">
        <v>2</v>
      </c>
      <c r="C19" s="3" t="s">
        <v>330</v>
      </c>
      <c r="F19" s="3" t="s">
        <v>331</v>
      </c>
      <c r="G19" s="3" t="s">
        <v>639</v>
      </c>
      <c r="J19" s="3" t="s">
        <v>332</v>
      </c>
      <c r="M19" s="3" t="s">
        <v>333</v>
      </c>
      <c r="O19" s="7" t="s">
        <v>664</v>
      </c>
      <c r="P19" s="3" t="s">
        <v>334</v>
      </c>
      <c r="R19" s="7" t="s">
        <v>664</v>
      </c>
      <c r="S19" s="3" t="s">
        <v>335</v>
      </c>
      <c r="V19" s="7" t="s">
        <v>664</v>
      </c>
      <c r="W19" s="6">
        <v>0.75199378798732797</v>
      </c>
      <c r="X19" s="6">
        <v>0.40574291442166599</v>
      </c>
      <c r="Y19" s="6">
        <v>-0.42445656368121998</v>
      </c>
      <c r="Z19" s="6">
        <v>-8.5949138264210204E-2</v>
      </c>
      <c r="AA19" s="6">
        <v>-0.20750378326308699</v>
      </c>
      <c r="AB19" s="6">
        <v>-0.27824809456715899</v>
      </c>
      <c r="AC19" s="6">
        <v>-8.5949138264210204E-2</v>
      </c>
      <c r="AD19" s="6">
        <v>-0.50090447043594599</v>
      </c>
      <c r="AE19" s="6">
        <v>-0.663751588626036</v>
      </c>
      <c r="AF19" s="6">
        <v>-0.48153404903576302</v>
      </c>
      <c r="AG19" s="6">
        <v>-0.79836702308694196</v>
      </c>
      <c r="AH19" s="6">
        <v>-1.06324417769737</v>
      </c>
      <c r="AI19" s="6">
        <v>0.103194986103314</v>
      </c>
      <c r="AJ19" s="6">
        <v>-3.4344124021011301E-2</v>
      </c>
      <c r="AK19" s="6">
        <v>-0.94930452376991004</v>
      </c>
      <c r="AL19" s="6">
        <v>1.12574381378248</v>
      </c>
      <c r="AM19" s="6">
        <v>1.06324417769737</v>
      </c>
      <c r="AN19" s="6">
        <v>0.92269843133805796</v>
      </c>
      <c r="AO19" s="6">
        <v>0.52046469894748404</v>
      </c>
    </row>
    <row r="20" spans="1:41" x14ac:dyDescent="0.25">
      <c r="A20" s="3" t="s">
        <v>350</v>
      </c>
      <c r="B20" s="3">
        <v>2</v>
      </c>
      <c r="C20" s="3" t="s">
        <v>351</v>
      </c>
      <c r="E20" s="7" t="s">
        <v>664</v>
      </c>
      <c r="F20" s="3" t="s">
        <v>352</v>
      </c>
      <c r="G20" s="3" t="s">
        <v>640</v>
      </c>
      <c r="J20" s="3" t="s">
        <v>353</v>
      </c>
      <c r="M20" s="3" t="s">
        <v>354</v>
      </c>
      <c r="P20" s="3" t="s">
        <v>355</v>
      </c>
      <c r="R20" s="7" t="s">
        <v>664</v>
      </c>
      <c r="S20" s="3" t="s">
        <v>356</v>
      </c>
      <c r="V20" s="7" t="s">
        <v>664</v>
      </c>
      <c r="W20" s="6">
        <v>0.540226128076981</v>
      </c>
      <c r="X20" s="6">
        <v>0.58040158634797001</v>
      </c>
      <c r="Y20" s="6">
        <v>0.38717029867098901</v>
      </c>
      <c r="Z20" s="6">
        <v>0.137784216346924</v>
      </c>
      <c r="AA20" s="6">
        <v>0.22507901183286799</v>
      </c>
      <c r="AB20" s="6">
        <v>0.35041483145340102</v>
      </c>
      <c r="AC20" s="6">
        <v>0.46234265363460503</v>
      </c>
      <c r="AD20" s="6">
        <v>3.4344124021011398E-2</v>
      </c>
      <c r="AE20" s="6">
        <v>-3.4344124021011301E-2</v>
      </c>
      <c r="AF20" s="6">
        <v>0.31412690271424998</v>
      </c>
      <c r="AG20" s="6">
        <v>0.20750378326308699</v>
      </c>
      <c r="AH20" s="6">
        <v>0.137784216346924</v>
      </c>
      <c r="AI20" s="6">
        <v>-0.75199378798732797</v>
      </c>
      <c r="AJ20" s="6">
        <v>-1.00464360373794</v>
      </c>
      <c r="AK20" s="6">
        <v>-0.260444983560704</v>
      </c>
      <c r="AL20" s="6">
        <v>0.48153404903576302</v>
      </c>
      <c r="AM20" s="6">
        <v>1.54111963782262</v>
      </c>
      <c r="AN20" s="6">
        <v>1.4371163665654501</v>
      </c>
      <c r="AO20" s="6">
        <v>1.2660939397176101</v>
      </c>
    </row>
    <row r="21" spans="1:41" x14ac:dyDescent="0.25">
      <c r="A21" s="3" t="s">
        <v>388</v>
      </c>
      <c r="B21" s="3">
        <v>2</v>
      </c>
      <c r="C21" s="3" t="s">
        <v>389</v>
      </c>
      <c r="F21" s="3" t="s">
        <v>390</v>
      </c>
      <c r="G21" s="3" t="s">
        <v>634</v>
      </c>
      <c r="J21" s="3" t="s">
        <v>391</v>
      </c>
      <c r="M21" s="3" t="s">
        <v>392</v>
      </c>
      <c r="P21" s="3" t="s">
        <v>393</v>
      </c>
      <c r="S21" s="3" t="s">
        <v>394</v>
      </c>
      <c r="T21" s="3" t="s">
        <v>395</v>
      </c>
      <c r="U21" s="7" t="s">
        <v>664</v>
      </c>
      <c r="W21" s="6">
        <v>-0.27824809456715899</v>
      </c>
      <c r="X21" s="6">
        <v>-0.242724046399698</v>
      </c>
      <c r="Y21" s="6">
        <v>-0.22507901183286799</v>
      </c>
      <c r="Z21" s="6">
        <v>0.27824809456715899</v>
      </c>
      <c r="AA21" s="6">
        <v>0.27824809456715899</v>
      </c>
      <c r="AB21" s="6">
        <v>0.20750378326308699</v>
      </c>
      <c r="AC21" s="6">
        <v>0.663751588626036</v>
      </c>
      <c r="AD21" s="6">
        <v>0.60084203239451595</v>
      </c>
      <c r="AE21" s="6">
        <v>0.75199378798732797</v>
      </c>
      <c r="AF21" s="6">
        <v>0.20750378326308699</v>
      </c>
      <c r="AG21" s="6">
        <v>-0.38717029867098901</v>
      </c>
      <c r="AH21" s="6">
        <v>-0.20750378326308699</v>
      </c>
      <c r="AI21" s="6">
        <v>0.103194986103314</v>
      </c>
      <c r="AJ21" s="6">
        <v>0.155138249122664</v>
      </c>
      <c r="AK21" s="6">
        <v>0.38717029867098901</v>
      </c>
      <c r="AL21" s="6">
        <v>-0.137784216346924</v>
      </c>
      <c r="AM21" s="6">
        <v>-0.44332006220375503</v>
      </c>
      <c r="AN21" s="6">
        <v>-0.60084203239451595</v>
      </c>
      <c r="AO21" s="6">
        <v>-0.540226128076981</v>
      </c>
    </row>
    <row r="22" spans="1:41" x14ac:dyDescent="0.25">
      <c r="A22" s="3" t="s">
        <v>321</v>
      </c>
      <c r="B22" s="3">
        <v>2</v>
      </c>
      <c r="C22" s="3" t="s">
        <v>322</v>
      </c>
      <c r="F22" s="3" t="s">
        <v>323</v>
      </c>
      <c r="G22" s="3" t="s">
        <v>572</v>
      </c>
      <c r="J22" s="3" t="s">
        <v>324</v>
      </c>
      <c r="M22" s="3" t="s">
        <v>325</v>
      </c>
      <c r="O22" s="7" t="s">
        <v>664</v>
      </c>
      <c r="P22" s="3" t="s">
        <v>326</v>
      </c>
      <c r="R22" s="7" t="s">
        <v>664</v>
      </c>
      <c r="S22" s="3" t="s">
        <v>327</v>
      </c>
      <c r="T22" s="3" t="s">
        <v>328</v>
      </c>
      <c r="W22" s="6">
        <v>-1.06324417769737</v>
      </c>
      <c r="X22" s="6">
        <v>-0.92269843133805796</v>
      </c>
      <c r="Y22" s="6">
        <v>0.663751588626036</v>
      </c>
      <c r="Z22" s="6">
        <v>0.70718413754198695</v>
      </c>
      <c r="AA22" s="6">
        <v>0.89672998994944098</v>
      </c>
      <c r="AB22" s="6">
        <v>0.75199378798732797</v>
      </c>
      <c r="AC22" s="6">
        <v>-0.38717029867098901</v>
      </c>
      <c r="AD22" s="6">
        <v>-0.60084203239451595</v>
      </c>
      <c r="AE22" s="6">
        <v>-0.137784216346924</v>
      </c>
      <c r="AF22" s="6">
        <v>-1.8217485299162499</v>
      </c>
      <c r="AG22" s="6">
        <v>-1.6651120106127499</v>
      </c>
      <c r="AH22" s="6">
        <v>-1.54111963782262</v>
      </c>
      <c r="AI22" s="6">
        <v>-0.75199378798732797</v>
      </c>
      <c r="AJ22" s="6">
        <v>0.29613984284024297</v>
      </c>
      <c r="AK22" s="6">
        <v>-6.8728817416947099E-2</v>
      </c>
      <c r="AL22" s="6">
        <v>0.35041483145340102</v>
      </c>
      <c r="AM22" s="6">
        <v>0.77497206880726099</v>
      </c>
      <c r="AN22" s="6">
        <v>1.06324417769737</v>
      </c>
      <c r="AO22" s="6">
        <v>1.3466834901270399</v>
      </c>
    </row>
    <row r="23" spans="1:41" x14ac:dyDescent="0.25">
      <c r="A23" s="3" t="s">
        <v>174</v>
      </c>
      <c r="B23" s="3">
        <v>2</v>
      </c>
      <c r="C23" s="3" t="s">
        <v>175</v>
      </c>
      <c r="F23" s="3" t="s">
        <v>176</v>
      </c>
      <c r="G23" s="3" t="s">
        <v>628</v>
      </c>
      <c r="J23" s="3" t="s">
        <v>177</v>
      </c>
      <c r="K23" s="7" t="s">
        <v>664</v>
      </c>
      <c r="M23" s="3" t="s">
        <v>178</v>
      </c>
      <c r="P23" s="3" t="s">
        <v>179</v>
      </c>
      <c r="R23" s="7" t="s">
        <v>664</v>
      </c>
      <c r="S23" s="3" t="s">
        <v>180</v>
      </c>
      <c r="T23" s="3" t="s">
        <v>181</v>
      </c>
      <c r="W23" s="6">
        <v>0.44332006220375503</v>
      </c>
      <c r="X23" s="6">
        <v>0.20750378326308699</v>
      </c>
      <c r="Y23" s="6">
        <v>-0.58040158634797001</v>
      </c>
      <c r="Z23" s="6">
        <v>-1.00464360373794</v>
      </c>
      <c r="AA23" s="6">
        <v>-0.87135262658623902</v>
      </c>
      <c r="AB23" s="6">
        <v>-0.84652438928930196</v>
      </c>
      <c r="AC23" s="6">
        <v>-0.82220733630615805</v>
      </c>
      <c r="AD23" s="6">
        <v>-0.70718413754198695</v>
      </c>
      <c r="AE23" s="6">
        <v>-0.33221617955928101</v>
      </c>
      <c r="AF23" s="6">
        <v>0.46234265363460503</v>
      </c>
      <c r="AG23" s="6">
        <v>-0.18999242232265001</v>
      </c>
      <c r="AH23" s="6">
        <v>-0.40574291442166599</v>
      </c>
      <c r="AI23" s="6">
        <v>1.54111963782262</v>
      </c>
      <c r="AJ23" s="6">
        <v>0.89672998994944098</v>
      </c>
      <c r="AK23" s="6">
        <v>1.54111963782262</v>
      </c>
      <c r="AL23" s="6">
        <v>-0.137784216346924</v>
      </c>
      <c r="AM23" s="6">
        <v>0.31412690271424998</v>
      </c>
      <c r="AN23" s="6">
        <v>-0.60084203239451595</v>
      </c>
      <c r="AO23" s="6">
        <v>0.42445656368121998</v>
      </c>
    </row>
    <row r="24" spans="1:41" x14ac:dyDescent="0.25">
      <c r="A24" s="3" t="s">
        <v>103</v>
      </c>
      <c r="B24" s="3">
        <v>2</v>
      </c>
      <c r="C24" s="3" t="s">
        <v>104</v>
      </c>
      <c r="F24" s="3" t="s">
        <v>105</v>
      </c>
      <c r="G24" s="3" t="s">
        <v>608</v>
      </c>
      <c r="H24" s="7" t="s">
        <v>664</v>
      </c>
      <c r="J24" s="3" t="s">
        <v>106</v>
      </c>
      <c r="K24" s="7" t="s">
        <v>664</v>
      </c>
      <c r="M24" s="3" t="s">
        <v>107</v>
      </c>
      <c r="O24" s="7" t="s">
        <v>664</v>
      </c>
      <c r="P24" s="3" t="s">
        <v>108</v>
      </c>
      <c r="S24" s="3" t="s">
        <v>109</v>
      </c>
      <c r="T24" s="3" t="s">
        <v>110</v>
      </c>
      <c r="U24" s="7" t="s">
        <v>664</v>
      </c>
      <c r="W24" s="6">
        <v>0.94930452376991004</v>
      </c>
      <c r="X24" s="6">
        <v>1.2660939397176101</v>
      </c>
      <c r="Y24" s="6">
        <v>0.62153666930796503</v>
      </c>
      <c r="Z24" s="6">
        <v>-0.48153404903576302</v>
      </c>
      <c r="AA24" s="6">
        <v>-0.50090447043594599</v>
      </c>
      <c r="AB24" s="6">
        <v>-0.50090447043594599</v>
      </c>
      <c r="AC24" s="6">
        <v>-0.155138249122664</v>
      </c>
      <c r="AD24" s="6">
        <v>-0.42445656368121998</v>
      </c>
      <c r="AE24" s="6">
        <v>-0.33221617955928101</v>
      </c>
      <c r="AF24" s="6">
        <v>0.24272404639969899</v>
      </c>
      <c r="AG24" s="6">
        <v>-0.540226128076981</v>
      </c>
      <c r="AH24" s="6">
        <v>-0.77497206880726099</v>
      </c>
      <c r="AI24" s="6">
        <v>-0.75199378798732797</v>
      </c>
      <c r="AJ24" s="6">
        <v>-1.00464360373794</v>
      </c>
      <c r="AK24" s="6">
        <v>0.38717029867098901</v>
      </c>
      <c r="AL24" s="6">
        <v>-0.89672998994944098</v>
      </c>
      <c r="AM24" s="6">
        <v>-1.12574381378248</v>
      </c>
      <c r="AN24" s="6">
        <v>-0.60084203239451595</v>
      </c>
      <c r="AO24" s="6">
        <v>-0.540226128076981</v>
      </c>
    </row>
    <row r="25" spans="1:41" x14ac:dyDescent="0.25">
      <c r="A25" s="3" t="s">
        <v>228</v>
      </c>
      <c r="B25" s="3">
        <v>2</v>
      </c>
      <c r="C25" s="3" t="s">
        <v>229</v>
      </c>
      <c r="F25" s="3" t="s">
        <v>230</v>
      </c>
      <c r="G25" s="3" t="s">
        <v>578</v>
      </c>
      <c r="J25" s="3" t="s">
        <v>231</v>
      </c>
      <c r="M25" s="3" t="s">
        <v>232</v>
      </c>
      <c r="P25" s="3" t="s">
        <v>233</v>
      </c>
      <c r="Q25" s="7" t="s">
        <v>664</v>
      </c>
      <c r="S25" s="3" t="s">
        <v>234</v>
      </c>
      <c r="T25" s="3" t="s">
        <v>235</v>
      </c>
      <c r="W25" s="6">
        <v>-1.06324417769737</v>
      </c>
      <c r="X25" s="6">
        <v>-0.77497206880726099</v>
      </c>
      <c r="Y25" s="6">
        <v>-1.30532906273112</v>
      </c>
      <c r="Z25" s="6">
        <v>0.103194986103314</v>
      </c>
      <c r="AA25" s="6">
        <v>0.172539133416581</v>
      </c>
      <c r="AB25" s="6">
        <v>0.172539133416581</v>
      </c>
      <c r="AC25" s="6">
        <v>-0.46234265363460503</v>
      </c>
      <c r="AD25" s="6">
        <v>-0.540226128076981</v>
      </c>
      <c r="AE25" s="6">
        <v>-0.38717029867098901</v>
      </c>
      <c r="AF25" s="6">
        <v>-1.8217485299162499</v>
      </c>
      <c r="AG25" s="6">
        <v>-1.6651120106127499</v>
      </c>
      <c r="AH25" s="6">
        <v>-1.54111963782262</v>
      </c>
      <c r="AI25" s="6">
        <v>-0.75199378798732797</v>
      </c>
      <c r="AJ25" s="6">
        <v>-1.00464360373794</v>
      </c>
      <c r="AK25" s="6">
        <v>-0.94930452376991004</v>
      </c>
      <c r="AL25" s="6">
        <v>-0.89672998994944098</v>
      </c>
      <c r="AM25" s="6">
        <v>-1.12574381378248</v>
      </c>
      <c r="AN25" s="6">
        <v>-0.60084203239451595</v>
      </c>
      <c r="AO25" s="6">
        <v>-0.540226128076981</v>
      </c>
    </row>
    <row r="26" spans="1:41" x14ac:dyDescent="0.25">
      <c r="A26" s="3" t="s">
        <v>548</v>
      </c>
      <c r="B26" s="3">
        <v>2</v>
      </c>
      <c r="C26" s="3" t="s">
        <v>549</v>
      </c>
      <c r="F26" s="3" t="s">
        <v>550</v>
      </c>
      <c r="G26" s="3" t="s">
        <v>601</v>
      </c>
      <c r="J26" s="3" t="s">
        <v>551</v>
      </c>
      <c r="M26" s="3" t="s">
        <v>552</v>
      </c>
      <c r="O26" s="7" t="s">
        <v>664</v>
      </c>
      <c r="P26" s="3" t="s">
        <v>553</v>
      </c>
      <c r="R26" s="7" t="s">
        <v>664</v>
      </c>
      <c r="S26" s="3" t="s">
        <v>554</v>
      </c>
      <c r="T26" s="4" t="s">
        <v>642</v>
      </c>
      <c r="V26" s="7" t="s">
        <v>664</v>
      </c>
      <c r="W26" s="6">
        <v>-0.46234265363460503</v>
      </c>
      <c r="X26" s="6">
        <v>-0.42445656368121998</v>
      </c>
      <c r="Y26" s="6">
        <v>0.22507901183286799</v>
      </c>
      <c r="Z26" s="6">
        <v>1.4371163665654501</v>
      </c>
      <c r="AA26" s="6">
        <v>1.4371163665654501</v>
      </c>
      <c r="AB26" s="6">
        <v>1.3466834901270399</v>
      </c>
      <c r="AC26" s="6">
        <v>1.4371163665654501</v>
      </c>
      <c r="AD26" s="6">
        <v>1.3466834901270399</v>
      </c>
      <c r="AE26" s="6">
        <v>1.3466834901270399</v>
      </c>
      <c r="AF26" s="6">
        <v>0.42445656368121998</v>
      </c>
      <c r="AG26" s="6">
        <v>0.137784216346924</v>
      </c>
      <c r="AH26" s="6">
        <v>1.00464360373794</v>
      </c>
      <c r="AI26" s="6">
        <v>0.103194986103314</v>
      </c>
      <c r="AJ26" s="6">
        <v>0.56020082295728602</v>
      </c>
      <c r="AK26" s="6">
        <v>-6.8728817416947099E-2</v>
      </c>
      <c r="AL26" s="6">
        <v>0.20750378326308699</v>
      </c>
      <c r="AM26" s="6">
        <v>0.52046469894748404</v>
      </c>
      <c r="AN26" s="6">
        <v>0.56020082295728602</v>
      </c>
      <c r="AO26" s="6">
        <v>0.94930452376991004</v>
      </c>
    </row>
    <row r="27" spans="1:41" x14ac:dyDescent="0.25">
      <c r="A27" s="3" t="s">
        <v>267</v>
      </c>
      <c r="B27" s="3">
        <v>2</v>
      </c>
      <c r="C27" s="3" t="s">
        <v>268</v>
      </c>
      <c r="F27" s="3" t="s">
        <v>269</v>
      </c>
      <c r="G27" s="3" t="s">
        <v>605</v>
      </c>
      <c r="J27" s="3" t="s">
        <v>270</v>
      </c>
      <c r="K27" s="7" t="s">
        <v>664</v>
      </c>
      <c r="M27" s="3" t="s">
        <v>271</v>
      </c>
      <c r="P27" s="3" t="s">
        <v>272</v>
      </c>
      <c r="S27" s="3" t="s">
        <v>273</v>
      </c>
      <c r="T27" s="3" t="s">
        <v>274</v>
      </c>
      <c r="W27" s="6">
        <v>-1.06324417769737</v>
      </c>
      <c r="X27" s="6">
        <v>-0.77497206880726099</v>
      </c>
      <c r="Y27" s="6">
        <v>-1.30532906273112</v>
      </c>
      <c r="Z27" s="6">
        <v>0</v>
      </c>
      <c r="AA27" s="6">
        <v>-6.8728817416947099E-2</v>
      </c>
      <c r="AB27" s="6">
        <v>0</v>
      </c>
      <c r="AC27" s="6">
        <v>-0.89672998994944098</v>
      </c>
      <c r="AD27" s="6">
        <v>-0.60084203239451595</v>
      </c>
      <c r="AE27" s="6">
        <v>-0.89672998994944098</v>
      </c>
      <c r="AF27" s="6">
        <v>0.84652438928930196</v>
      </c>
      <c r="AG27" s="6">
        <v>-1.09395981559489</v>
      </c>
      <c r="AH27" s="6">
        <v>0.84652438928930196</v>
      </c>
      <c r="AI27" s="6">
        <v>-0.75199378798732797</v>
      </c>
      <c r="AJ27" s="6">
        <v>-1.00464360373794</v>
      </c>
      <c r="AK27" s="6">
        <v>-0.94930452376991004</v>
      </c>
      <c r="AL27" s="6">
        <v>-0.137784216346924</v>
      </c>
      <c r="AM27" s="6">
        <v>-0.56020082295728602</v>
      </c>
      <c r="AN27" s="6">
        <v>-0.60084203239451595</v>
      </c>
      <c r="AO27" s="6">
        <v>-0.540226128076981</v>
      </c>
    </row>
    <row r="28" spans="1:41" x14ac:dyDescent="0.25">
      <c r="A28" s="3" t="s">
        <v>283</v>
      </c>
      <c r="B28" s="3">
        <v>2</v>
      </c>
      <c r="C28" s="3" t="s">
        <v>284</v>
      </c>
      <c r="D28" s="7" t="s">
        <v>664</v>
      </c>
      <c r="F28" s="3" t="s">
        <v>285</v>
      </c>
      <c r="G28" s="3" t="s">
        <v>604</v>
      </c>
      <c r="J28" s="3" t="s">
        <v>286</v>
      </c>
      <c r="K28" s="7" t="s">
        <v>664</v>
      </c>
      <c r="M28" s="3" t="s">
        <v>287</v>
      </c>
      <c r="P28" s="3" t="s">
        <v>288</v>
      </c>
      <c r="S28" s="3" t="s">
        <v>289</v>
      </c>
      <c r="T28" s="3" t="s">
        <v>290</v>
      </c>
      <c r="V28" s="7" t="s">
        <v>664</v>
      </c>
      <c r="W28" s="6">
        <v>-0.120471583142005</v>
      </c>
      <c r="X28" s="6">
        <v>-0.663751588626036</v>
      </c>
      <c r="Y28" s="6">
        <v>-0.42445656368121998</v>
      </c>
      <c r="Z28" s="6">
        <v>1.1929812602793699</v>
      </c>
      <c r="AA28" s="6">
        <v>1.3466834901270399</v>
      </c>
      <c r="AB28" s="6">
        <v>1.2660939397176101</v>
      </c>
      <c r="AC28" s="6">
        <v>-1.7169530350816201E-2</v>
      </c>
      <c r="AD28" s="6">
        <v>0.75199378798732797</v>
      </c>
      <c r="AE28" s="6">
        <v>0.58040158634797001</v>
      </c>
      <c r="AF28" s="6">
        <v>-0.22507901183286799</v>
      </c>
      <c r="AG28" s="6">
        <v>0.35041483145340102</v>
      </c>
      <c r="AH28" s="6">
        <v>-0.62153666930796503</v>
      </c>
      <c r="AI28" s="6">
        <v>0.38717029867098901</v>
      </c>
      <c r="AJ28" s="6">
        <v>0.29613984284024297</v>
      </c>
      <c r="AK28" s="6">
        <v>0.20750378326308699</v>
      </c>
      <c r="AL28" s="6">
        <v>-0.89672998994944098</v>
      </c>
      <c r="AM28" s="6">
        <v>-1.12574381378248</v>
      </c>
      <c r="AN28" s="6">
        <v>-0.60084203239451595</v>
      </c>
      <c r="AO28" s="6">
        <v>-0.540226128076981</v>
      </c>
    </row>
    <row r="29" spans="1:41" x14ac:dyDescent="0.25">
      <c r="A29" s="3" t="s">
        <v>182</v>
      </c>
      <c r="B29" s="3">
        <v>2</v>
      </c>
      <c r="C29" s="3" t="s">
        <v>183</v>
      </c>
      <c r="F29" s="3" t="s">
        <v>184</v>
      </c>
      <c r="G29" s="3" t="s">
        <v>591</v>
      </c>
      <c r="H29" s="7" t="s">
        <v>664</v>
      </c>
      <c r="J29" s="3" t="s">
        <v>185</v>
      </c>
      <c r="M29" s="3" t="s">
        <v>186</v>
      </c>
      <c r="P29" s="3" t="s">
        <v>187</v>
      </c>
      <c r="R29" s="7" t="s">
        <v>664</v>
      </c>
      <c r="S29" s="3" t="s">
        <v>188</v>
      </c>
      <c r="W29" s="6">
        <v>0.62153666930796503</v>
      </c>
      <c r="X29" s="6">
        <v>0.89672998994944098</v>
      </c>
      <c r="Y29" s="6">
        <v>6.8728817416947099E-2</v>
      </c>
      <c r="Z29" s="6">
        <v>-0.64250099233343905</v>
      </c>
      <c r="AA29" s="6">
        <v>-0.62153666930796503</v>
      </c>
      <c r="AB29" s="6">
        <v>-0.56020082295728602</v>
      </c>
      <c r="AC29" s="6">
        <v>-0.540226128076981</v>
      </c>
      <c r="AD29" s="6">
        <v>-0.29613984284024297</v>
      </c>
      <c r="AE29" s="6">
        <v>-0.56020082295728602</v>
      </c>
      <c r="AF29" s="6">
        <v>0.27824809456715899</v>
      </c>
      <c r="AG29" s="6">
        <v>-0.18999242232265001</v>
      </c>
      <c r="AH29" s="6">
        <v>-0.29613984284024297</v>
      </c>
      <c r="AI29" s="6">
        <v>1.4371163665654501</v>
      </c>
      <c r="AJ29" s="6">
        <v>1.1929812602793699</v>
      </c>
      <c r="AK29" s="6">
        <v>1.4371163665654501</v>
      </c>
      <c r="AL29" s="6">
        <v>0.62153666930796503</v>
      </c>
      <c r="AM29" s="6">
        <v>-0.260444983560704</v>
      </c>
      <c r="AN29" s="6">
        <v>-0.60084203239451595</v>
      </c>
      <c r="AO29" s="6">
        <v>-0.540226128076981</v>
      </c>
    </row>
    <row r="30" spans="1:41" x14ac:dyDescent="0.25">
      <c r="A30" s="3" t="s">
        <v>412</v>
      </c>
      <c r="B30" s="3">
        <v>2</v>
      </c>
      <c r="C30" s="3" t="s">
        <v>413</v>
      </c>
      <c r="F30" s="3" t="s">
        <v>414</v>
      </c>
      <c r="G30" s="11" t="s">
        <v>592</v>
      </c>
      <c r="J30" s="3" t="s">
        <v>415</v>
      </c>
      <c r="M30" s="3" t="s">
        <v>416</v>
      </c>
      <c r="P30" s="3" t="s">
        <v>417</v>
      </c>
      <c r="S30" s="3" t="s">
        <v>418</v>
      </c>
      <c r="W30" s="6">
        <v>-0.120471583142005</v>
      </c>
      <c r="X30" s="6">
        <v>0.663751588626036</v>
      </c>
      <c r="Y30" s="6">
        <v>1.3466834901270399</v>
      </c>
      <c r="Z30" s="6">
        <v>0.75199378798732797</v>
      </c>
      <c r="AA30" s="6">
        <v>0.62153666930796503</v>
      </c>
      <c r="AB30" s="6">
        <v>0.84652438928930196</v>
      </c>
      <c r="AC30" s="6">
        <v>1.2660939397176101</v>
      </c>
      <c r="AD30" s="6">
        <v>1.1929812602793699</v>
      </c>
      <c r="AE30" s="6">
        <v>1.2660939397176101</v>
      </c>
      <c r="AF30" s="6">
        <v>-0.79836702308694196</v>
      </c>
      <c r="AG30" s="6">
        <v>-1.09395981559489</v>
      </c>
      <c r="AH30" s="6">
        <v>0.35041483145340102</v>
      </c>
      <c r="AI30" s="6">
        <v>-0.75199378798732797</v>
      </c>
      <c r="AJ30" s="6">
        <v>0.155138249122664</v>
      </c>
      <c r="AK30" s="6">
        <v>-0.94930452376991004</v>
      </c>
      <c r="AL30" s="6">
        <v>-0.89672998994944098</v>
      </c>
      <c r="AM30" s="6">
        <v>-0.35041483145340102</v>
      </c>
      <c r="AN30" s="6">
        <v>-0.60084203239451595</v>
      </c>
      <c r="AO30" s="6">
        <v>-0.540226128076981</v>
      </c>
    </row>
    <row r="31" spans="1:41" x14ac:dyDescent="0.25">
      <c r="A31" s="3" t="s">
        <v>158</v>
      </c>
      <c r="B31" s="3">
        <v>2</v>
      </c>
      <c r="C31" s="3" t="s">
        <v>159</v>
      </c>
      <c r="F31" s="3" t="s">
        <v>160</v>
      </c>
      <c r="G31" s="3" t="s">
        <v>595</v>
      </c>
      <c r="J31" s="3" t="s">
        <v>161</v>
      </c>
      <c r="M31" s="3" t="s">
        <v>162</v>
      </c>
      <c r="P31" s="3" t="s">
        <v>163</v>
      </c>
      <c r="S31" s="3" t="s">
        <v>164</v>
      </c>
      <c r="T31" s="3" t="s">
        <v>165</v>
      </c>
      <c r="W31" s="6">
        <v>0.31412690271424998</v>
      </c>
      <c r="X31" s="6">
        <v>0.35041483145340102</v>
      </c>
      <c r="Y31" s="6">
        <v>-0.155138249122664</v>
      </c>
      <c r="Z31" s="6">
        <v>-0.540226128076981</v>
      </c>
      <c r="AA31" s="6">
        <v>-0.46234265363460503</v>
      </c>
      <c r="AB31" s="6">
        <v>-0.663751588626036</v>
      </c>
      <c r="AC31" s="6">
        <v>-0.94930452376991004</v>
      </c>
      <c r="AD31" s="6">
        <v>-0.82220733630615805</v>
      </c>
      <c r="AE31" s="6">
        <v>-0.89672998994944098</v>
      </c>
      <c r="AF31" s="6">
        <v>-0.84652438928930196</v>
      </c>
      <c r="AG31" s="6">
        <v>0.103194986103314</v>
      </c>
      <c r="AH31" s="6">
        <v>0.22507901183286799</v>
      </c>
      <c r="AI31" s="6">
        <v>-0.75199378798732797</v>
      </c>
      <c r="AJ31" s="6">
        <v>0.56020082295728602</v>
      </c>
      <c r="AK31" s="6">
        <v>0.20750378326308699</v>
      </c>
      <c r="AL31" s="6">
        <v>-0.137784216346924</v>
      </c>
      <c r="AM31" s="6">
        <v>0.22507901183286799</v>
      </c>
      <c r="AN31" s="6">
        <v>0.27824809456715899</v>
      </c>
      <c r="AO31" s="6">
        <v>-0.540226128076981</v>
      </c>
    </row>
    <row r="32" spans="1:41" x14ac:dyDescent="0.25">
      <c r="A32" s="3" t="s">
        <v>143</v>
      </c>
      <c r="B32" s="3">
        <v>2</v>
      </c>
      <c r="C32" s="3" t="s">
        <v>144</v>
      </c>
      <c r="D32" s="7" t="s">
        <v>664</v>
      </c>
      <c r="F32" s="3" t="s">
        <v>145</v>
      </c>
      <c r="G32" s="3" t="s">
        <v>582</v>
      </c>
      <c r="J32" s="3" t="s">
        <v>146</v>
      </c>
      <c r="M32" s="3" t="s">
        <v>147</v>
      </c>
      <c r="P32" s="3" t="s">
        <v>148</v>
      </c>
      <c r="S32" s="3" t="s">
        <v>149</v>
      </c>
      <c r="W32" s="6">
        <v>-0.46234265363460503</v>
      </c>
      <c r="X32" s="6">
        <v>-0.242724046399698</v>
      </c>
      <c r="Y32" s="6">
        <v>-0.58040158634797001</v>
      </c>
      <c r="Z32" s="6">
        <v>-1.73810802677361</v>
      </c>
      <c r="AA32" s="6">
        <v>-1.6651120106127499</v>
      </c>
      <c r="AB32" s="6">
        <v>-1.30532906273112</v>
      </c>
      <c r="AC32" s="6">
        <v>-0.27824809456715899</v>
      </c>
      <c r="AD32" s="6">
        <v>-0.137784216346924</v>
      </c>
      <c r="AE32" s="6">
        <v>-0.46234265363460503</v>
      </c>
      <c r="AF32" s="6">
        <v>-6.8728817416947099E-2</v>
      </c>
      <c r="AG32" s="6">
        <v>0</v>
      </c>
      <c r="AH32" s="6">
        <v>-0.62153666930796503</v>
      </c>
      <c r="AI32" s="6">
        <v>0.60084203239451595</v>
      </c>
      <c r="AJ32" s="6">
        <v>-3.4344124021011301E-2</v>
      </c>
      <c r="AK32" s="6">
        <v>0.79836702308694196</v>
      </c>
      <c r="AL32" s="6">
        <v>-0.137784216346924</v>
      </c>
      <c r="AM32" s="6">
        <v>0.38717029867098901</v>
      </c>
      <c r="AN32" s="6">
        <v>-0.60084203239451595</v>
      </c>
      <c r="AO32" s="6">
        <v>-0.540226128076981</v>
      </c>
    </row>
    <row r="33" spans="1:41" x14ac:dyDescent="0.25">
      <c r="A33" s="3" t="s">
        <v>189</v>
      </c>
      <c r="B33" s="3">
        <v>2</v>
      </c>
      <c r="C33" s="3" t="s">
        <v>190</v>
      </c>
      <c r="F33" s="3" t="s">
        <v>191</v>
      </c>
      <c r="G33" s="3" t="s">
        <v>574</v>
      </c>
      <c r="J33" s="3" t="s">
        <v>192</v>
      </c>
      <c r="M33" s="3" t="s">
        <v>193</v>
      </c>
      <c r="P33" s="3" t="s">
        <v>194</v>
      </c>
      <c r="S33" s="3" t="s">
        <v>195</v>
      </c>
      <c r="T33" s="3" t="s">
        <v>196</v>
      </c>
      <c r="W33" s="6">
        <v>0.663751588626036</v>
      </c>
      <c r="X33" s="6">
        <v>0.82220733630615805</v>
      </c>
      <c r="Y33" s="6">
        <v>0.29613984284024297</v>
      </c>
      <c r="Z33" s="6">
        <v>-0.31412690271424998</v>
      </c>
      <c r="AA33" s="6">
        <v>-0.172539133416581</v>
      </c>
      <c r="AB33" s="6">
        <v>-5.1528854790600202E-2</v>
      </c>
      <c r="AC33" s="6">
        <v>0.31412690271424998</v>
      </c>
      <c r="AD33" s="6">
        <v>-5.1528854790600202E-2</v>
      </c>
      <c r="AE33" s="6">
        <v>-0.242724046399698</v>
      </c>
      <c r="AF33" s="6">
        <v>-0.27824809456715899</v>
      </c>
      <c r="AG33" s="6">
        <v>0.24272404639969899</v>
      </c>
      <c r="AH33" s="6">
        <v>-0.120471583142005</v>
      </c>
      <c r="AI33" s="6">
        <v>1.2660939397176101</v>
      </c>
      <c r="AJ33" s="6">
        <v>0.64250099233343905</v>
      </c>
      <c r="AK33" s="6">
        <v>1.8217485299162499</v>
      </c>
      <c r="AL33" s="6">
        <v>0.77497206880726099</v>
      </c>
      <c r="AM33" s="6">
        <v>0.77497206880726099</v>
      </c>
      <c r="AN33" s="6">
        <v>-0.60084203239451595</v>
      </c>
      <c r="AO33" s="6">
        <v>-0.540226128076981</v>
      </c>
    </row>
    <row r="34" spans="1:41" x14ac:dyDescent="0.25">
      <c r="A34" s="3" t="s">
        <v>244</v>
      </c>
      <c r="B34" s="3">
        <v>2</v>
      </c>
      <c r="C34" s="3" t="s">
        <v>245</v>
      </c>
      <c r="F34" s="3" t="s">
        <v>246</v>
      </c>
      <c r="G34" s="3" t="s">
        <v>573</v>
      </c>
      <c r="J34" s="3" t="s">
        <v>247</v>
      </c>
      <c r="M34" s="3" t="s">
        <v>248</v>
      </c>
      <c r="P34" s="3" t="s">
        <v>249</v>
      </c>
      <c r="S34" s="3" t="s">
        <v>250</v>
      </c>
      <c r="T34" s="3" t="s">
        <v>251</v>
      </c>
      <c r="W34" s="6">
        <v>-1.06324417769737</v>
      </c>
      <c r="X34" s="6">
        <v>-1.4371163665654501</v>
      </c>
      <c r="Y34" s="6">
        <v>-1.30532906273112</v>
      </c>
      <c r="Z34" s="6">
        <v>0.42445656368121998</v>
      </c>
      <c r="AA34" s="6">
        <v>0.38717029867098901</v>
      </c>
      <c r="AB34" s="6">
        <v>0.27824809456715899</v>
      </c>
      <c r="AC34" s="6">
        <v>0.27824809456715899</v>
      </c>
      <c r="AD34" s="6">
        <v>-0.20750378326308699</v>
      </c>
      <c r="AE34" s="6">
        <v>0.24272404639969899</v>
      </c>
      <c r="AF34" s="6">
        <v>-1.8217485299162499</v>
      </c>
      <c r="AG34" s="6">
        <v>-1.6651120106127499</v>
      </c>
      <c r="AH34" s="6">
        <v>-1.54111963782262</v>
      </c>
      <c r="AI34" s="6">
        <v>-0.75199378798732797</v>
      </c>
      <c r="AJ34" s="6">
        <v>-1.00464360373794</v>
      </c>
      <c r="AK34" s="6">
        <v>-0.94930452376991004</v>
      </c>
      <c r="AL34" s="6">
        <v>0.20750378326308699</v>
      </c>
      <c r="AM34" s="6">
        <v>0.31412690271424998</v>
      </c>
      <c r="AN34" s="6">
        <v>0.48153404903576302</v>
      </c>
      <c r="AO34" s="6">
        <v>0.24272404639969899</v>
      </c>
    </row>
    <row r="35" spans="1:41" x14ac:dyDescent="0.25">
      <c r="A35" s="3" t="s">
        <v>221</v>
      </c>
      <c r="B35" s="3">
        <v>2</v>
      </c>
      <c r="C35" s="3" t="s">
        <v>222</v>
      </c>
      <c r="F35" s="3" t="s">
        <v>223</v>
      </c>
      <c r="G35" s="3" t="s">
        <v>579</v>
      </c>
      <c r="J35" s="3" t="s">
        <v>224</v>
      </c>
      <c r="M35" s="3" t="s">
        <v>225</v>
      </c>
      <c r="P35" s="3" t="s">
        <v>226</v>
      </c>
      <c r="Q35" s="7" t="s">
        <v>664</v>
      </c>
      <c r="S35" s="3" t="s">
        <v>227</v>
      </c>
      <c r="T35" s="4" t="s">
        <v>641</v>
      </c>
      <c r="W35" s="6">
        <v>0.22507901183286799</v>
      </c>
      <c r="X35" s="6">
        <v>-0.242724046399698</v>
      </c>
      <c r="Y35" s="6">
        <v>-8.5949138264210204E-2</v>
      </c>
      <c r="Z35" s="6">
        <v>0.172539133416581</v>
      </c>
      <c r="AA35" s="6">
        <v>-0.103194986103314</v>
      </c>
      <c r="AB35" s="6">
        <v>3.4344124021011398E-2</v>
      </c>
      <c r="AC35" s="6">
        <v>-1.1587077212515899</v>
      </c>
      <c r="AD35" s="6">
        <v>-1.06324417769737</v>
      </c>
      <c r="AE35" s="6">
        <v>-1.12574381378248</v>
      </c>
      <c r="AF35" s="6">
        <v>0.540226128076981</v>
      </c>
      <c r="AG35" s="6">
        <v>0.50090447043594599</v>
      </c>
      <c r="AH35" s="6">
        <v>0.31412690271424998</v>
      </c>
      <c r="AI35" s="6">
        <v>1.1929812602793699</v>
      </c>
      <c r="AJ35" s="6">
        <v>2.0425612493463099</v>
      </c>
      <c r="AK35" s="6">
        <v>1.6651120106127499</v>
      </c>
      <c r="AL35" s="6">
        <v>1.2660939397176101</v>
      </c>
      <c r="AM35" s="6">
        <v>0.58040158634797001</v>
      </c>
      <c r="AN35" s="6">
        <v>1.00464360373794</v>
      </c>
      <c r="AO35" s="6">
        <v>0.52046469894748404</v>
      </c>
    </row>
    <row r="36" spans="1:41" x14ac:dyDescent="0.25">
      <c r="A36" s="3" t="s">
        <v>111</v>
      </c>
      <c r="B36" s="3">
        <v>2</v>
      </c>
      <c r="C36" s="3" t="s">
        <v>112</v>
      </c>
      <c r="D36" s="7" t="s">
        <v>664</v>
      </c>
      <c r="F36" s="3" t="s">
        <v>113</v>
      </c>
      <c r="G36" s="3" t="s">
        <v>577</v>
      </c>
      <c r="J36" s="3" t="s">
        <v>114</v>
      </c>
      <c r="M36" s="3" t="s">
        <v>115</v>
      </c>
      <c r="P36" s="3" t="s">
        <v>116</v>
      </c>
      <c r="S36" s="3" t="s">
        <v>117</v>
      </c>
      <c r="T36" s="3" t="s">
        <v>118</v>
      </c>
      <c r="U36" s="7" t="s">
        <v>664</v>
      </c>
      <c r="W36" s="6">
        <v>1.6000430155057599</v>
      </c>
      <c r="X36" s="6">
        <v>0.75199378798732797</v>
      </c>
      <c r="Y36" s="6">
        <v>1.22871659447705</v>
      </c>
      <c r="Z36" s="6">
        <v>-1.00464360373794</v>
      </c>
      <c r="AA36" s="6">
        <v>-1.06324417769737</v>
      </c>
      <c r="AB36" s="6">
        <v>-1.06324417769737</v>
      </c>
      <c r="AC36" s="6">
        <v>3.4344124021011398E-2</v>
      </c>
      <c r="AD36" s="6">
        <v>0.137784216346924</v>
      </c>
      <c r="AE36" s="6">
        <v>0.50090447043594599</v>
      </c>
      <c r="AF36" s="6">
        <v>0.58040158634797001</v>
      </c>
      <c r="AG36" s="6">
        <v>-1.6651120106127499</v>
      </c>
      <c r="AH36" s="6">
        <v>0.22507901183286799</v>
      </c>
      <c r="AI36" s="6">
        <v>-0.75199378798732797</v>
      </c>
      <c r="AJ36" s="6">
        <v>0.70718413754198695</v>
      </c>
      <c r="AK36" s="6">
        <v>0.48153404903576302</v>
      </c>
      <c r="AL36" s="6">
        <v>-0.89672998994944098</v>
      </c>
      <c r="AM36" s="6">
        <v>0.137784216346924</v>
      </c>
      <c r="AN36" s="6">
        <v>-0.60084203239451595</v>
      </c>
      <c r="AO36" s="6">
        <v>-0.540226128076981</v>
      </c>
    </row>
    <row r="37" spans="1:41" x14ac:dyDescent="0.25">
      <c r="A37" s="3" t="s">
        <v>373</v>
      </c>
      <c r="B37" s="3">
        <v>2</v>
      </c>
      <c r="C37" s="3" t="s">
        <v>374</v>
      </c>
      <c r="F37" s="3" t="s">
        <v>375</v>
      </c>
      <c r="G37" s="3" t="s">
        <v>576</v>
      </c>
      <c r="J37" s="3" t="s">
        <v>376</v>
      </c>
      <c r="M37" s="3" t="s">
        <v>377</v>
      </c>
      <c r="P37" s="3" t="s">
        <v>378</v>
      </c>
      <c r="S37" s="3" t="s">
        <v>379</v>
      </c>
      <c r="T37" s="3" t="s">
        <v>380</v>
      </c>
      <c r="W37" s="6">
        <v>1.00464360373794</v>
      </c>
      <c r="X37" s="6">
        <v>0.24272404639969899</v>
      </c>
      <c r="Y37" s="6">
        <v>6.8728817416947099E-2</v>
      </c>
      <c r="Z37" s="6">
        <v>-0.31412690271424998</v>
      </c>
      <c r="AA37" s="6">
        <v>-0.242724046399698</v>
      </c>
      <c r="AB37" s="6">
        <v>-0.31412690271424998</v>
      </c>
      <c r="AC37" s="6">
        <v>0.58040158634797001</v>
      </c>
      <c r="AD37" s="6">
        <v>0.79836702308694196</v>
      </c>
      <c r="AE37" s="6">
        <v>0.62153666930796503</v>
      </c>
      <c r="AF37" s="6">
        <v>-0.92269843133805796</v>
      </c>
      <c r="AG37" s="6">
        <v>-0.46234265363460503</v>
      </c>
      <c r="AH37" s="6">
        <v>-0.29613984284024297</v>
      </c>
      <c r="AI37" s="6">
        <v>0.103194986103314</v>
      </c>
      <c r="AJ37" s="6">
        <v>-1.00464360373794</v>
      </c>
      <c r="AK37" s="6">
        <v>-0.94930452376991004</v>
      </c>
      <c r="AL37" s="6">
        <v>-0.137784216346924</v>
      </c>
      <c r="AM37" s="6">
        <v>0.46234265363460503</v>
      </c>
      <c r="AN37" s="6">
        <v>0.62153666930796503</v>
      </c>
      <c r="AO37" s="6">
        <v>0.84652438928930196</v>
      </c>
    </row>
    <row r="38" spans="1:41" x14ac:dyDescent="0.25">
      <c r="A38" s="3" t="s">
        <v>119</v>
      </c>
      <c r="B38" s="3">
        <v>2</v>
      </c>
      <c r="C38" s="3" t="s">
        <v>120</v>
      </c>
      <c r="D38" s="7" t="s">
        <v>664</v>
      </c>
      <c r="F38" s="3" t="s">
        <v>121</v>
      </c>
      <c r="G38" s="3" t="s">
        <v>607</v>
      </c>
      <c r="J38" s="3" t="s">
        <v>122</v>
      </c>
      <c r="M38" s="3" t="s">
        <v>123</v>
      </c>
      <c r="P38" s="3" t="s">
        <v>124</v>
      </c>
      <c r="S38" s="3" t="s">
        <v>125</v>
      </c>
      <c r="T38" s="3" t="s">
        <v>126</v>
      </c>
      <c r="W38" s="6">
        <v>2.0425612493463099</v>
      </c>
      <c r="X38" s="6">
        <v>1.8217485299162499</v>
      </c>
      <c r="Y38" s="6">
        <v>1.06324417769737</v>
      </c>
      <c r="Z38" s="6">
        <v>-1.73810802677361</v>
      </c>
      <c r="AA38" s="6">
        <v>-1.3904787041511</v>
      </c>
      <c r="AB38" s="6">
        <v>-1.4371163665654501</v>
      </c>
      <c r="AC38" s="6">
        <v>-1.2660939397176101</v>
      </c>
      <c r="AD38" s="6">
        <v>-1.30532906273112</v>
      </c>
      <c r="AE38" s="6">
        <v>-1.3466834901270399</v>
      </c>
      <c r="AF38" s="6">
        <v>-0.137784216346924</v>
      </c>
      <c r="AG38" s="6">
        <v>0.42445656368121998</v>
      </c>
      <c r="AH38" s="6">
        <v>-0.77497206880726099</v>
      </c>
      <c r="AI38" s="6">
        <v>-0.75199378798732797</v>
      </c>
      <c r="AJ38" s="6">
        <v>-1.00464360373794</v>
      </c>
      <c r="AK38" s="6">
        <v>-0.260444983560704</v>
      </c>
      <c r="AL38" s="6">
        <v>0.48153404903576302</v>
      </c>
      <c r="AM38" s="6">
        <v>-1.12574381378248</v>
      </c>
      <c r="AN38" s="6">
        <v>0.155138249122664</v>
      </c>
      <c r="AO38" s="6">
        <v>-0.540226128076981</v>
      </c>
    </row>
    <row r="39" spans="1:41" x14ac:dyDescent="0.25">
      <c r="A39" s="3" t="s">
        <v>480</v>
      </c>
      <c r="B39" s="3">
        <v>2</v>
      </c>
      <c r="C39" s="3" t="s">
        <v>481</v>
      </c>
      <c r="F39" s="3" t="s">
        <v>482</v>
      </c>
      <c r="G39" s="3" t="s">
        <v>629</v>
      </c>
      <c r="J39" s="3" t="s">
        <v>483</v>
      </c>
      <c r="M39" s="3" t="s">
        <v>484</v>
      </c>
      <c r="P39" s="3" t="s">
        <v>485</v>
      </c>
      <c r="R39" s="7" t="s">
        <v>664</v>
      </c>
      <c r="S39" s="3" t="s">
        <v>486</v>
      </c>
      <c r="V39" s="7" t="s">
        <v>664</v>
      </c>
      <c r="W39" s="6">
        <v>1.1929812602793699</v>
      </c>
      <c r="X39" s="6">
        <v>2.0425612493463099</v>
      </c>
      <c r="Y39" s="6">
        <v>1.8217485299162499</v>
      </c>
      <c r="Z39" s="6">
        <v>2.4650704846791101</v>
      </c>
      <c r="AA39" s="6">
        <v>2.4650704846791101</v>
      </c>
      <c r="AB39" s="6">
        <v>2.4650704846791101</v>
      </c>
      <c r="AC39" s="6">
        <v>1.8217485299162499</v>
      </c>
      <c r="AD39" s="6">
        <v>2.0425612493463099</v>
      </c>
      <c r="AE39" s="6">
        <v>2.0425612493463099</v>
      </c>
      <c r="AF39" s="6">
        <v>1.22871659447705</v>
      </c>
      <c r="AG39" s="6">
        <v>2.4650704846791101</v>
      </c>
      <c r="AH39" s="6">
        <v>2.4650704846791101</v>
      </c>
      <c r="AI39" s="6">
        <v>0.97660019348361105</v>
      </c>
      <c r="AJ39" s="6">
        <v>1.3466834901270399</v>
      </c>
      <c r="AK39" s="6">
        <v>2.4650704846791101</v>
      </c>
      <c r="AL39" s="6">
        <v>1.8217485299162499</v>
      </c>
      <c r="AM39" s="6">
        <v>1.1929812602793699</v>
      </c>
      <c r="AN39" s="6">
        <v>2.0425612493463099</v>
      </c>
      <c r="AO39" s="6">
        <v>1.8217485299162499</v>
      </c>
    </row>
    <row r="40" spans="1:41" x14ac:dyDescent="0.25">
      <c r="A40" s="3" t="s">
        <v>298</v>
      </c>
      <c r="B40" s="3">
        <v>2</v>
      </c>
      <c r="C40" s="3" t="s">
        <v>299</v>
      </c>
      <c r="F40" s="3" t="s">
        <v>300</v>
      </c>
      <c r="G40" s="3" t="s">
        <v>590</v>
      </c>
      <c r="J40" s="3" t="s">
        <v>301</v>
      </c>
      <c r="K40" s="7" t="s">
        <v>664</v>
      </c>
      <c r="M40" s="3" t="s">
        <v>302</v>
      </c>
      <c r="P40" s="3" t="s">
        <v>303</v>
      </c>
      <c r="R40" s="7" t="s">
        <v>664</v>
      </c>
      <c r="S40" s="3" t="s">
        <v>304</v>
      </c>
      <c r="W40" s="6">
        <v>-1.06324417769737</v>
      </c>
      <c r="X40" s="6">
        <v>-0.92269843133805796</v>
      </c>
      <c r="Y40" s="6">
        <v>-0.58040158634797001</v>
      </c>
      <c r="Z40" s="6">
        <v>1.3466834901270399</v>
      </c>
      <c r="AA40" s="6">
        <v>1.2660939397176101</v>
      </c>
      <c r="AB40" s="6">
        <v>1.4371163665654501</v>
      </c>
      <c r="AC40" s="6">
        <v>-0.38717029867098901</v>
      </c>
      <c r="AD40" s="6">
        <v>-0.172539133416581</v>
      </c>
      <c r="AE40" s="6">
        <v>0.18999242232265001</v>
      </c>
      <c r="AF40" s="6">
        <v>2.0425612493463099</v>
      </c>
      <c r="AG40" s="6">
        <v>1.1929812602793699</v>
      </c>
      <c r="AH40" s="6">
        <v>0.75199378798732797</v>
      </c>
      <c r="AI40" s="6">
        <v>-0.75199378798732797</v>
      </c>
      <c r="AJ40" s="6">
        <v>-1.00464360373794</v>
      </c>
      <c r="AK40" s="6">
        <v>-0.94930452376991004</v>
      </c>
      <c r="AL40" s="6">
        <v>-0.89672998994944098</v>
      </c>
      <c r="AM40" s="6">
        <v>-1.12574381378248</v>
      </c>
      <c r="AN40" s="6">
        <v>0.27824809456715899</v>
      </c>
      <c r="AO40" s="6">
        <v>-0.540226128076981</v>
      </c>
    </row>
    <row r="41" spans="1:41" x14ac:dyDescent="0.25">
      <c r="A41" s="3" t="s">
        <v>357</v>
      </c>
      <c r="B41" s="3">
        <v>2</v>
      </c>
      <c r="C41" s="3" t="s">
        <v>358</v>
      </c>
      <c r="F41" s="3" t="s">
        <v>359</v>
      </c>
      <c r="G41" s="3" t="s">
        <v>611</v>
      </c>
      <c r="J41" s="3" t="s">
        <v>360</v>
      </c>
      <c r="M41" s="3" t="s">
        <v>361</v>
      </c>
      <c r="P41" s="3" t="s">
        <v>362</v>
      </c>
      <c r="S41" s="3" t="s">
        <v>363</v>
      </c>
      <c r="T41" s="3" t="s">
        <v>364</v>
      </c>
      <c r="U41" s="7" t="s">
        <v>664</v>
      </c>
      <c r="W41" s="6">
        <v>0.38717029867098901</v>
      </c>
      <c r="X41" s="6">
        <v>0.137784216346924</v>
      </c>
      <c r="Y41" s="6">
        <v>0.44332006220375503</v>
      </c>
      <c r="Z41" s="6">
        <v>6.8728817416947099E-2</v>
      </c>
      <c r="AA41" s="6">
        <v>0.50090447043594599</v>
      </c>
      <c r="AB41" s="6">
        <v>0.50090447043594599</v>
      </c>
      <c r="AC41" s="6">
        <v>0.35041483145340102</v>
      </c>
      <c r="AD41" s="6">
        <v>0.42445656368121998</v>
      </c>
      <c r="AE41" s="6">
        <v>0.33221617955928101</v>
      </c>
      <c r="AF41" s="6">
        <v>0.35041483145340102</v>
      </c>
      <c r="AG41" s="6">
        <v>0.31412690271424998</v>
      </c>
      <c r="AH41" s="6">
        <v>0.103194986103314</v>
      </c>
      <c r="AI41" s="6">
        <v>-0.75199378798732797</v>
      </c>
      <c r="AJ41" s="6">
        <v>-0.18999242232265001</v>
      </c>
      <c r="AK41" s="6">
        <v>6.8728817416947099E-2</v>
      </c>
      <c r="AL41" s="6">
        <v>1.54111963782262</v>
      </c>
      <c r="AM41" s="6">
        <v>1.4371163665654501</v>
      </c>
      <c r="AN41" s="6">
        <v>1.12574381378248</v>
      </c>
      <c r="AO41" s="6">
        <v>1.00464360373794</v>
      </c>
    </row>
    <row r="42" spans="1:41" x14ac:dyDescent="0.25">
      <c r="A42" s="3" t="s">
        <v>541</v>
      </c>
      <c r="B42" s="3">
        <v>2</v>
      </c>
      <c r="C42" s="3" t="s">
        <v>542</v>
      </c>
      <c r="F42" s="3" t="s">
        <v>543</v>
      </c>
      <c r="G42" s="3" t="s">
        <v>612</v>
      </c>
      <c r="J42" s="3" t="s">
        <v>544</v>
      </c>
      <c r="M42" s="3" t="s">
        <v>545</v>
      </c>
      <c r="O42" s="7" t="s">
        <v>664</v>
      </c>
      <c r="P42" s="3" t="s">
        <v>546</v>
      </c>
      <c r="R42" s="7" t="s">
        <v>664</v>
      </c>
      <c r="S42" s="3" t="s">
        <v>547</v>
      </c>
      <c r="W42" s="6">
        <v>0</v>
      </c>
      <c r="X42" s="6">
        <v>1.6651120106127499</v>
      </c>
      <c r="Y42" s="6">
        <v>2.0425612493463099</v>
      </c>
      <c r="Z42" s="6">
        <v>1.54111963782262</v>
      </c>
      <c r="AA42" s="6">
        <v>1.54111963782262</v>
      </c>
      <c r="AB42" s="6">
        <v>1.8217485299162499</v>
      </c>
      <c r="AC42" s="6">
        <v>2.0425612493463099</v>
      </c>
      <c r="AD42" s="6">
        <v>1.8217485299162499</v>
      </c>
      <c r="AE42" s="6">
        <v>1.6651120106127499</v>
      </c>
      <c r="AF42" s="6">
        <v>2.4650704846791101</v>
      </c>
      <c r="AG42" s="6">
        <v>0.38717029867098901</v>
      </c>
      <c r="AH42" s="6">
        <v>1.8217485299162499</v>
      </c>
      <c r="AI42" s="6">
        <v>0.72940587574881599</v>
      </c>
      <c r="AJ42" s="6">
        <v>1.2660939397176101</v>
      </c>
      <c r="AK42" s="6">
        <v>0.92269843133805796</v>
      </c>
      <c r="AL42" s="6">
        <v>8.5949138264210204E-2</v>
      </c>
      <c r="AM42" s="6">
        <v>0.89672998994944098</v>
      </c>
      <c r="AN42" s="6">
        <v>0.38717029867098901</v>
      </c>
      <c r="AO42" s="6">
        <v>0.75199378798732797</v>
      </c>
    </row>
    <row r="43" spans="1:41" x14ac:dyDescent="0.25">
      <c r="A43" s="3" t="s">
        <v>563</v>
      </c>
      <c r="B43" s="3">
        <v>2</v>
      </c>
      <c r="C43" s="3" t="s">
        <v>564</v>
      </c>
      <c r="F43" s="3" t="s">
        <v>565</v>
      </c>
      <c r="G43" s="3" t="s">
        <v>625</v>
      </c>
      <c r="J43" s="3" t="s">
        <v>566</v>
      </c>
      <c r="M43" s="3" t="s">
        <v>567</v>
      </c>
      <c r="N43" s="7" t="s">
        <v>664</v>
      </c>
      <c r="P43" s="3" t="s">
        <v>568</v>
      </c>
      <c r="S43" s="3" t="s">
        <v>569</v>
      </c>
      <c r="V43" s="7" t="s">
        <v>664</v>
      </c>
      <c r="W43" s="6">
        <v>0.120471583142005</v>
      </c>
      <c r="X43" s="6">
        <v>1.3466834901270399</v>
      </c>
      <c r="Y43" s="6">
        <v>1.6651120106127499</v>
      </c>
      <c r="Z43" s="6">
        <v>1.12574381378248</v>
      </c>
      <c r="AA43" s="6">
        <v>1.06324417769737</v>
      </c>
      <c r="AB43" s="6">
        <v>1.1929812602793699</v>
      </c>
      <c r="AC43" s="6">
        <v>0.94930452376991004</v>
      </c>
      <c r="AD43" s="6">
        <v>0.89672998994944098</v>
      </c>
      <c r="AE43" s="6">
        <v>0.79836702308694196</v>
      </c>
      <c r="AF43" s="6">
        <v>0.38717029867098901</v>
      </c>
      <c r="AG43" s="6">
        <v>-0.46234265363460503</v>
      </c>
      <c r="AH43" s="6">
        <v>0.46234265363460503</v>
      </c>
      <c r="AI43" s="6">
        <v>0.72940587574881599</v>
      </c>
      <c r="AJ43" s="6">
        <v>1.4371163665654501</v>
      </c>
      <c r="AK43" s="6">
        <v>0.29613984284024297</v>
      </c>
      <c r="AL43" s="6">
        <v>0.20750378326308699</v>
      </c>
      <c r="AM43" s="6">
        <v>0.70718413754198695</v>
      </c>
      <c r="AN43" s="6">
        <v>1.3466834901270399</v>
      </c>
      <c r="AO43" s="6">
        <v>1.4371163665654501</v>
      </c>
    </row>
    <row r="44" spans="1:41" x14ac:dyDescent="0.25">
      <c r="A44" s="3" t="s">
        <v>434</v>
      </c>
      <c r="B44" s="3">
        <v>2</v>
      </c>
      <c r="C44" s="3" t="s">
        <v>435</v>
      </c>
      <c r="F44" s="3" t="s">
        <v>436</v>
      </c>
      <c r="G44" s="3" t="s">
        <v>614</v>
      </c>
      <c r="J44" s="3" t="s">
        <v>437</v>
      </c>
      <c r="L44" s="7" t="s">
        <v>664</v>
      </c>
      <c r="M44" s="3" t="s">
        <v>438</v>
      </c>
      <c r="P44" s="3" t="s">
        <v>439</v>
      </c>
      <c r="S44" s="3" t="s">
        <v>440</v>
      </c>
      <c r="T44" s="3" t="s">
        <v>441</v>
      </c>
      <c r="W44" s="6">
        <v>-0.46234265363460503</v>
      </c>
      <c r="X44" s="6">
        <v>-1.4371163665654501</v>
      </c>
      <c r="Y44" s="6">
        <v>-1.30532906273112</v>
      </c>
      <c r="Z44" s="6">
        <v>3.4344124021011398E-2</v>
      </c>
      <c r="AA44" s="6">
        <v>0.137784216346924</v>
      </c>
      <c r="AB44" s="6">
        <v>6.8728817416947099E-2</v>
      </c>
      <c r="AC44" s="6">
        <v>0.89672998994944098</v>
      </c>
      <c r="AD44" s="6">
        <v>1.06324417769737</v>
      </c>
      <c r="AE44" s="6">
        <v>1.00464360373794</v>
      </c>
      <c r="AF44" s="6">
        <v>8.5949138264210204E-2</v>
      </c>
      <c r="AG44" s="6">
        <v>1.3466834901270399</v>
      </c>
      <c r="AH44" s="6">
        <v>1.1929812602793699</v>
      </c>
      <c r="AI44" s="6">
        <v>-0.75199378798732797</v>
      </c>
      <c r="AJ44" s="6">
        <v>-0.36873029259509899</v>
      </c>
      <c r="AK44" s="6">
        <v>-0.94930452376991004</v>
      </c>
      <c r="AL44" s="6">
        <v>0.35041483145340102</v>
      </c>
      <c r="AM44" s="6">
        <v>-5.1528854790600202E-2</v>
      </c>
      <c r="AN44" s="6">
        <v>0.68530625595667105</v>
      </c>
      <c r="AO44" s="6">
        <v>0.64250099233343905</v>
      </c>
    </row>
    <row r="45" spans="1:41" x14ac:dyDescent="0.25">
      <c r="A45" s="3" t="s">
        <v>404</v>
      </c>
      <c r="B45" s="3">
        <v>2</v>
      </c>
      <c r="C45" s="3" t="s">
        <v>405</v>
      </c>
      <c r="F45" s="3" t="s">
        <v>406</v>
      </c>
      <c r="G45" s="3" t="s">
        <v>615</v>
      </c>
      <c r="J45" s="3" t="s">
        <v>407</v>
      </c>
      <c r="M45" s="3" t="s">
        <v>408</v>
      </c>
      <c r="P45" s="3" t="s">
        <v>409</v>
      </c>
      <c r="S45" s="3" t="s">
        <v>410</v>
      </c>
      <c r="T45" s="3" t="s">
        <v>411</v>
      </c>
      <c r="U45" s="7" t="s">
        <v>664</v>
      </c>
      <c r="W45" s="6">
        <v>0</v>
      </c>
      <c r="X45" s="6">
        <v>-0.155138249122664</v>
      </c>
      <c r="Y45" s="6">
        <v>-0.155138249122664</v>
      </c>
      <c r="Z45" s="6">
        <v>0.84652438928930196</v>
      </c>
      <c r="AA45" s="6">
        <v>1.12574381378248</v>
      </c>
      <c r="AB45" s="6">
        <v>0.70718413754198695</v>
      </c>
      <c r="AC45" s="6">
        <v>1.00464360373794</v>
      </c>
      <c r="AD45" s="6">
        <v>0.94930452376991004</v>
      </c>
      <c r="AE45" s="6">
        <v>0.94930452376991004</v>
      </c>
      <c r="AF45" s="6">
        <v>-0.22507901183286799</v>
      </c>
      <c r="AG45" s="6">
        <v>-0.94930452376991004</v>
      </c>
      <c r="AH45" s="6">
        <v>0.40574291442166599</v>
      </c>
      <c r="AI45" s="6">
        <v>0.103194986103314</v>
      </c>
      <c r="AJ45" s="6">
        <v>-0.36873029259509899</v>
      </c>
      <c r="AK45" s="6">
        <v>-0.94930452376991004</v>
      </c>
      <c r="AL45" s="6">
        <v>-0.89672998994944098</v>
      </c>
      <c r="AM45" s="6">
        <v>-1.12574381378248</v>
      </c>
      <c r="AN45" s="6">
        <v>-0.60084203239451595</v>
      </c>
      <c r="AO45" s="6">
        <v>-0.540226128076981</v>
      </c>
    </row>
    <row r="46" spans="1:41" x14ac:dyDescent="0.25">
      <c r="A46" s="3" t="s">
        <v>381</v>
      </c>
      <c r="B46" s="3">
        <v>2</v>
      </c>
      <c r="C46" s="3" t="s">
        <v>382</v>
      </c>
      <c r="F46" s="3" t="s">
        <v>383</v>
      </c>
      <c r="G46" s="3" t="s">
        <v>618</v>
      </c>
      <c r="J46" s="3" t="s">
        <v>384</v>
      </c>
      <c r="M46" s="3" t="s">
        <v>385</v>
      </c>
      <c r="P46" s="3" t="s">
        <v>386</v>
      </c>
      <c r="S46" s="3" t="s">
        <v>387</v>
      </c>
      <c r="W46" s="6">
        <v>0.35041483145340102</v>
      </c>
      <c r="X46" s="6">
        <v>0.31412690271424998</v>
      </c>
      <c r="Y46" s="6">
        <v>-0.58040158634797001</v>
      </c>
      <c r="Z46" s="6">
        <v>0.24272404639969899</v>
      </c>
      <c r="AA46" s="6">
        <v>0.103194986103314</v>
      </c>
      <c r="AB46" s="6">
        <v>0.24272404639969899</v>
      </c>
      <c r="AC46" s="6">
        <v>0.62153666930796503</v>
      </c>
      <c r="AD46" s="6">
        <v>0.46234265363460503</v>
      </c>
      <c r="AE46" s="6">
        <v>0.18999242232265001</v>
      </c>
      <c r="AF46" s="6">
        <v>0.79836702308694196</v>
      </c>
      <c r="AG46" s="6">
        <v>3.4344124021011398E-2</v>
      </c>
      <c r="AH46" s="6">
        <v>-6.8728817416947099E-2</v>
      </c>
      <c r="AI46" s="6">
        <v>0.103194986103314</v>
      </c>
      <c r="AJ46" s="6">
        <v>-0.18999242232265001</v>
      </c>
      <c r="AK46" s="6">
        <v>-0.94930452376991004</v>
      </c>
      <c r="AL46" s="6">
        <v>-0.89672998994944098</v>
      </c>
      <c r="AM46" s="6">
        <v>-1.12574381378248</v>
      </c>
      <c r="AN46" s="6">
        <v>-0.60084203239451595</v>
      </c>
      <c r="AO46" s="6">
        <v>-0.540226128076981</v>
      </c>
    </row>
    <row r="47" spans="1:41" x14ac:dyDescent="0.25">
      <c r="A47" s="3" t="s">
        <v>473</v>
      </c>
      <c r="B47" s="3">
        <v>2</v>
      </c>
      <c r="C47" s="3" t="s">
        <v>474</v>
      </c>
      <c r="F47" s="3" t="s">
        <v>475</v>
      </c>
      <c r="G47" s="3" t="s">
        <v>619</v>
      </c>
      <c r="J47" s="3" t="s">
        <v>476</v>
      </c>
      <c r="M47" s="3" t="s">
        <v>477</v>
      </c>
      <c r="P47" s="3" t="s">
        <v>478</v>
      </c>
      <c r="R47" s="7" t="s">
        <v>664</v>
      </c>
      <c r="S47" s="3" t="s">
        <v>479</v>
      </c>
      <c r="T47" s="4" t="s">
        <v>643</v>
      </c>
      <c r="W47" s="6">
        <v>-1.06324417769737</v>
      </c>
      <c r="X47" s="6">
        <v>-1.4371163665654501</v>
      </c>
      <c r="Y47" s="6">
        <v>-1.30532906273112</v>
      </c>
      <c r="Z47" s="6">
        <v>1.6651120106127499</v>
      </c>
      <c r="AA47" s="6">
        <v>1.73810802677361</v>
      </c>
      <c r="AB47" s="6">
        <v>1.6651120106127499</v>
      </c>
      <c r="AC47" s="6">
        <v>1.3466834901270399</v>
      </c>
      <c r="AD47" s="6">
        <v>1.6000430155057599</v>
      </c>
      <c r="AE47" s="6">
        <v>1.8217485299162499</v>
      </c>
      <c r="AF47" s="6">
        <v>-0.540226128076981</v>
      </c>
      <c r="AG47" s="6">
        <v>1.00464360373794</v>
      </c>
      <c r="AH47" s="6">
        <v>1.12574381378248</v>
      </c>
      <c r="AI47" s="6">
        <v>1.8217485299162499</v>
      </c>
      <c r="AJ47" s="6">
        <v>1.8217485299162499</v>
      </c>
      <c r="AK47" s="6">
        <v>0.84652438928930196</v>
      </c>
      <c r="AL47" s="6">
        <v>-0.89672998994944098</v>
      </c>
      <c r="AM47" s="6">
        <v>-0.35041483145340102</v>
      </c>
      <c r="AN47" s="6">
        <v>-0.60084203239451595</v>
      </c>
      <c r="AO47" s="6">
        <v>0.75199378798732797</v>
      </c>
    </row>
    <row r="48" spans="1:41" x14ac:dyDescent="0.25">
      <c r="A48" s="3" t="s">
        <v>213</v>
      </c>
      <c r="B48" s="3">
        <v>2</v>
      </c>
      <c r="C48" s="3" t="s">
        <v>214</v>
      </c>
      <c r="F48" s="3" t="s">
        <v>215</v>
      </c>
      <c r="G48" s="3" t="s">
        <v>620</v>
      </c>
      <c r="J48" s="3" t="s">
        <v>216</v>
      </c>
      <c r="M48" s="3" t="s">
        <v>217</v>
      </c>
      <c r="P48" s="3" t="s">
        <v>218</v>
      </c>
      <c r="S48" s="3" t="s">
        <v>219</v>
      </c>
      <c r="T48" s="3" t="s">
        <v>220</v>
      </c>
      <c r="W48" s="6">
        <v>-1.06324417769737</v>
      </c>
      <c r="X48" s="6">
        <v>-0.663751588626036</v>
      </c>
      <c r="Y48" s="6">
        <v>-1.30532906273112</v>
      </c>
      <c r="Z48" s="6">
        <v>-0.87135262658623902</v>
      </c>
      <c r="AA48" s="6">
        <v>-1.12574381378248</v>
      </c>
      <c r="AB48" s="6">
        <v>-0.75199378798732797</v>
      </c>
      <c r="AC48" s="6">
        <v>-0.62153666930796503</v>
      </c>
      <c r="AD48" s="6">
        <v>-0.75199378798732797</v>
      </c>
      <c r="AE48" s="6">
        <v>-0.77497206880726099</v>
      </c>
      <c r="AF48" s="6">
        <v>1.12574381378248</v>
      </c>
      <c r="AG48" s="6">
        <v>0.75199378798732797</v>
      </c>
      <c r="AH48" s="6">
        <v>0.50090447043594599</v>
      </c>
      <c r="AI48" s="6">
        <v>2.0425612493463099</v>
      </c>
      <c r="AJ48" s="6">
        <v>1.00464360373794</v>
      </c>
      <c r="AK48" s="6">
        <v>1.1929812602793699</v>
      </c>
      <c r="AL48" s="6">
        <v>1.6651120106127499</v>
      </c>
      <c r="AM48" s="6">
        <v>1.2660939397176101</v>
      </c>
      <c r="AN48" s="6">
        <v>0.75199378798732797</v>
      </c>
      <c r="AO48" s="6">
        <v>0.89672998994944098</v>
      </c>
    </row>
    <row r="49" spans="1:41" x14ac:dyDescent="0.25">
      <c r="A49" s="3" t="s">
        <v>494</v>
      </c>
      <c r="B49" s="3">
        <v>2</v>
      </c>
      <c r="C49" s="3" t="s">
        <v>495</v>
      </c>
      <c r="E49" s="7" t="s">
        <v>664</v>
      </c>
      <c r="F49" s="3" t="s">
        <v>496</v>
      </c>
      <c r="G49" s="3" t="s">
        <v>621</v>
      </c>
      <c r="I49" s="7" t="s">
        <v>664</v>
      </c>
      <c r="J49" s="3" t="s">
        <v>497</v>
      </c>
      <c r="L49" s="7" t="s">
        <v>664</v>
      </c>
      <c r="M49" s="3" t="s">
        <v>498</v>
      </c>
      <c r="O49" s="7" t="s">
        <v>664</v>
      </c>
      <c r="P49" s="3" t="s">
        <v>499</v>
      </c>
      <c r="R49" s="7" t="s">
        <v>664</v>
      </c>
      <c r="S49" s="3" t="s">
        <v>500</v>
      </c>
      <c r="T49" s="3" t="s">
        <v>501</v>
      </c>
      <c r="W49" s="6">
        <v>0.27824809456715899</v>
      </c>
      <c r="X49" s="6">
        <v>1.12574381378248</v>
      </c>
      <c r="Y49" s="6">
        <v>0.79836702308694196</v>
      </c>
      <c r="Z49" s="6">
        <v>0.31412690271424998</v>
      </c>
      <c r="AA49" s="6">
        <v>0.22507901183286799</v>
      </c>
      <c r="AB49" s="6">
        <v>0.103194986103314</v>
      </c>
      <c r="AC49" s="6">
        <v>0.540226128076981</v>
      </c>
      <c r="AD49" s="6">
        <v>0.60084203239451595</v>
      </c>
      <c r="AE49" s="6">
        <v>0.84652438928930196</v>
      </c>
      <c r="AF49" s="6">
        <v>8.5949138264210204E-2</v>
      </c>
      <c r="AG49" s="6">
        <v>0.79836702308694196</v>
      </c>
      <c r="AH49" s="6">
        <v>1.6651120106127499</v>
      </c>
      <c r="AI49" s="6">
        <v>1.6651120106127499</v>
      </c>
      <c r="AJ49" s="6">
        <v>1.6651120106127499</v>
      </c>
      <c r="AK49" s="6">
        <v>2.0425612493463099</v>
      </c>
      <c r="AL49" s="6">
        <v>2.0425612493463099</v>
      </c>
      <c r="AM49" s="6">
        <v>2.4650704846791101</v>
      </c>
      <c r="AN49" s="6">
        <v>2.4650704846791101</v>
      </c>
      <c r="AO49" s="6">
        <v>2.4650704846791101</v>
      </c>
    </row>
    <row r="50" spans="1:41" x14ac:dyDescent="0.25">
      <c r="A50" s="3" t="s">
        <v>365</v>
      </c>
      <c r="B50" s="3">
        <v>2</v>
      </c>
      <c r="C50" s="3" t="s">
        <v>366</v>
      </c>
      <c r="F50" s="3" t="s">
        <v>367</v>
      </c>
      <c r="G50" s="3" t="s">
        <v>622</v>
      </c>
      <c r="J50" s="3" t="s">
        <v>368</v>
      </c>
      <c r="M50" s="3" t="s">
        <v>369</v>
      </c>
      <c r="P50" s="3" t="s">
        <v>370</v>
      </c>
      <c r="Q50" s="7" t="s">
        <v>664</v>
      </c>
      <c r="S50" s="3" t="s">
        <v>371</v>
      </c>
      <c r="T50" s="3" t="s">
        <v>372</v>
      </c>
      <c r="U50" s="7" t="s">
        <v>664</v>
      </c>
      <c r="W50" s="6">
        <v>0.22507901183286799</v>
      </c>
      <c r="X50" s="6">
        <v>0.62153666930796503</v>
      </c>
      <c r="Y50" s="6">
        <v>-0.31412690271424998</v>
      </c>
      <c r="Z50" s="6">
        <v>0.540226128076981</v>
      </c>
      <c r="AA50" s="6">
        <v>0.46234265363460503</v>
      </c>
      <c r="AB50" s="6">
        <v>0.42445656368121998</v>
      </c>
      <c r="AC50" s="6">
        <v>0.103194986103314</v>
      </c>
      <c r="AD50" s="6">
        <v>0.84652438928930196</v>
      </c>
      <c r="AE50" s="6">
        <v>0.27824809456715899</v>
      </c>
      <c r="AF50" s="6">
        <v>-1.30532906273112</v>
      </c>
      <c r="AG50" s="6">
        <v>-0.68530625595667105</v>
      </c>
      <c r="AH50" s="6">
        <v>-1.12574381378248</v>
      </c>
      <c r="AI50" s="6">
        <v>0.38717029867098901</v>
      </c>
      <c r="AJ50" s="6">
        <v>-0.36873029259509899</v>
      </c>
      <c r="AK50" s="6">
        <v>0.72940587574881599</v>
      </c>
      <c r="AL50" s="6">
        <v>-0.137784216346924</v>
      </c>
      <c r="AM50" s="6">
        <v>0.42445656368121998</v>
      </c>
      <c r="AN50" s="6">
        <v>-0.60084203239451595</v>
      </c>
      <c r="AO50" s="6">
        <v>-0.540226128076981</v>
      </c>
    </row>
    <row r="51" spans="1:41" x14ac:dyDescent="0.25">
      <c r="A51" s="3" t="s">
        <v>450</v>
      </c>
      <c r="B51" s="3">
        <v>2</v>
      </c>
      <c r="C51" s="3" t="s">
        <v>451</v>
      </c>
      <c r="F51" s="3" t="s">
        <v>452</v>
      </c>
      <c r="G51" s="3" t="s">
        <v>623</v>
      </c>
      <c r="J51" s="3" t="s">
        <v>453</v>
      </c>
      <c r="M51" s="3" t="s">
        <v>454</v>
      </c>
      <c r="P51" s="3" t="s">
        <v>455</v>
      </c>
      <c r="S51" s="3" t="s">
        <v>456</v>
      </c>
      <c r="V51" s="7" t="s">
        <v>664</v>
      </c>
      <c r="W51" s="6">
        <v>-1.06324417769737</v>
      </c>
      <c r="X51" s="6">
        <v>-0.52046469894748404</v>
      </c>
      <c r="Y51" s="6">
        <v>-0.22507901183286799</v>
      </c>
      <c r="Z51" s="6">
        <v>-0.155138249122664</v>
      </c>
      <c r="AA51" s="6">
        <v>3.4344124021011398E-2</v>
      </c>
      <c r="AB51" s="6">
        <v>-0.137784216346924</v>
      </c>
      <c r="AC51" s="6">
        <v>-8.5949138264210204E-2</v>
      </c>
      <c r="AD51" s="6">
        <v>0.38717029867098901</v>
      </c>
      <c r="AE51" s="6">
        <v>0.68530625595667105</v>
      </c>
      <c r="AF51" s="6">
        <v>-0.40574291442166599</v>
      </c>
      <c r="AG51" s="6">
        <v>0.172539133416581</v>
      </c>
      <c r="AH51" s="6">
        <v>0.56020082295728602</v>
      </c>
      <c r="AI51" s="6">
        <v>1.3466834901270399</v>
      </c>
      <c r="AJ51" s="6">
        <v>2.4650704846791101</v>
      </c>
      <c r="AK51" s="6">
        <v>1.30532906273112</v>
      </c>
      <c r="AL51" s="6">
        <v>0.35041483145340102</v>
      </c>
      <c r="AM51" s="6">
        <v>-0.172539133416581</v>
      </c>
      <c r="AN51" s="6">
        <v>0.27824809456715899</v>
      </c>
      <c r="AO51" s="6">
        <v>0.33221617955928101</v>
      </c>
    </row>
    <row r="52" spans="1:41" x14ac:dyDescent="0.25">
      <c r="A52" s="3" t="s">
        <v>510</v>
      </c>
      <c r="B52" s="3">
        <v>2</v>
      </c>
      <c r="C52" s="3" t="s">
        <v>511</v>
      </c>
      <c r="F52" s="3" t="s">
        <v>512</v>
      </c>
      <c r="G52" s="3" t="s">
        <v>626</v>
      </c>
      <c r="I52" s="7" t="s">
        <v>664</v>
      </c>
      <c r="J52" s="3" t="s">
        <v>513</v>
      </c>
      <c r="L52" s="7" t="s">
        <v>664</v>
      </c>
      <c r="M52" s="3" t="s">
        <v>514</v>
      </c>
      <c r="P52" s="3" t="s">
        <v>515</v>
      </c>
      <c r="S52" s="3" t="s">
        <v>516</v>
      </c>
      <c r="T52" s="3" t="s">
        <v>517</v>
      </c>
      <c r="W52" s="6">
        <v>2.4650704846791101</v>
      </c>
      <c r="X52" s="6">
        <v>2.4650704846791101</v>
      </c>
      <c r="Y52" s="6">
        <v>2.4650704846791101</v>
      </c>
      <c r="Z52" s="6">
        <v>0.663751588626036</v>
      </c>
      <c r="AA52" s="6">
        <v>0.31412690271424998</v>
      </c>
      <c r="AB52" s="6">
        <v>0.38717029867098901</v>
      </c>
      <c r="AC52" s="6">
        <v>0.84652438928930196</v>
      </c>
      <c r="AD52" s="6">
        <v>0.52046469894748404</v>
      </c>
      <c r="AE52" s="6">
        <v>0.38717029867098901</v>
      </c>
      <c r="AF52" s="6">
        <v>1.22871659447705</v>
      </c>
      <c r="AG52" s="6">
        <v>1.12574381378248</v>
      </c>
      <c r="AH52" s="6">
        <v>0.79836702308694196</v>
      </c>
      <c r="AI52" s="6">
        <v>0.103194986103314</v>
      </c>
      <c r="AJ52" s="6">
        <v>-1.00464360373794</v>
      </c>
      <c r="AK52" s="6">
        <v>6.8728817416947099E-2</v>
      </c>
      <c r="AL52" s="6">
        <v>0.70718413754198695</v>
      </c>
      <c r="AM52" s="6">
        <v>2.0425612493463099</v>
      </c>
      <c r="AN52" s="6">
        <v>1.54111963782262</v>
      </c>
      <c r="AO52" s="6">
        <v>1.1587077212515899</v>
      </c>
    </row>
    <row r="53" spans="1:41" x14ac:dyDescent="0.25">
      <c r="A53" s="3" t="s">
        <v>252</v>
      </c>
      <c r="B53" s="3">
        <v>2</v>
      </c>
      <c r="C53" s="3" t="s">
        <v>253</v>
      </c>
      <c r="F53" s="3" t="s">
        <v>254</v>
      </c>
      <c r="G53" s="3" t="s">
        <v>613</v>
      </c>
      <c r="J53" s="3" t="s">
        <v>255</v>
      </c>
      <c r="M53" s="3" t="s">
        <v>256</v>
      </c>
      <c r="P53" s="3" t="s">
        <v>257</v>
      </c>
      <c r="S53" s="3" t="s">
        <v>258</v>
      </c>
      <c r="W53" s="6">
        <v>-1.06324417769737</v>
      </c>
      <c r="X53" s="6">
        <v>-1.4371163665654501</v>
      </c>
      <c r="Y53" s="6">
        <v>-1.30532906273112</v>
      </c>
      <c r="Z53" s="6">
        <v>-0.31412690271424998</v>
      </c>
      <c r="AA53" s="6">
        <v>-0.27824809456715899</v>
      </c>
      <c r="AB53" s="6">
        <v>-0.103194986103314</v>
      </c>
      <c r="AC53" s="6">
        <v>-0.20750378326308699</v>
      </c>
      <c r="AD53" s="6">
        <v>-0.29613984284024297</v>
      </c>
      <c r="AE53" s="6">
        <v>5.1528854790600001E-2</v>
      </c>
      <c r="AF53" s="6">
        <v>-0.103194986103314</v>
      </c>
      <c r="AG53" s="6">
        <v>-1.6651120106127499</v>
      </c>
      <c r="AH53" s="6">
        <v>-0.52046469894748404</v>
      </c>
      <c r="AI53" s="6">
        <v>-0.75199378798732797</v>
      </c>
      <c r="AJ53" s="6">
        <v>-1.00464360373794</v>
      </c>
      <c r="AK53" s="6">
        <v>-0.94930452376991004</v>
      </c>
      <c r="AL53" s="6">
        <v>-0.89672998994944098</v>
      </c>
      <c r="AM53" s="6">
        <v>-1.12574381378248</v>
      </c>
      <c r="AN53" s="6">
        <v>-0.60084203239451595</v>
      </c>
      <c r="AO53" s="6">
        <v>-0.540226128076981</v>
      </c>
    </row>
    <row r="54" spans="1:41" x14ac:dyDescent="0.25">
      <c r="A54" s="3" t="s">
        <v>197</v>
      </c>
      <c r="B54" s="3">
        <v>2</v>
      </c>
      <c r="C54" s="3" t="s">
        <v>198</v>
      </c>
      <c r="F54" s="3" t="s">
        <v>199</v>
      </c>
      <c r="G54" s="3" t="s">
        <v>616</v>
      </c>
      <c r="J54" s="3" t="s">
        <v>200</v>
      </c>
      <c r="M54" s="3" t="s">
        <v>201</v>
      </c>
      <c r="P54" s="3" t="s">
        <v>202</v>
      </c>
      <c r="R54" s="7" t="s">
        <v>664</v>
      </c>
      <c r="S54" s="3" t="s">
        <v>203</v>
      </c>
      <c r="T54" s="3" t="s">
        <v>204</v>
      </c>
      <c r="W54" s="6">
        <v>1.4371163665654501</v>
      </c>
      <c r="X54" s="6">
        <v>1.1929812602793699</v>
      </c>
      <c r="Y54" s="6">
        <v>1.22871659447705</v>
      </c>
      <c r="Z54" s="6">
        <v>-1.22871659447705</v>
      </c>
      <c r="AA54" s="6">
        <v>-1.2660939397176101</v>
      </c>
      <c r="AB54" s="6">
        <v>-1.30532906273112</v>
      </c>
      <c r="AC54" s="6">
        <v>-0.50090447043594599</v>
      </c>
      <c r="AD54" s="6">
        <v>-0.42445656368121998</v>
      </c>
      <c r="AE54" s="6">
        <v>-0.242724046399698</v>
      </c>
      <c r="AF54" s="6">
        <v>1.06324417769737</v>
      </c>
      <c r="AG54" s="6">
        <v>0.70718413754198695</v>
      </c>
      <c r="AH54" s="6">
        <v>0.56020082295728602</v>
      </c>
      <c r="AI54" s="6">
        <v>1.06324417769737</v>
      </c>
      <c r="AJ54" s="6">
        <v>6.8728817416947099E-2</v>
      </c>
      <c r="AK54" s="6">
        <v>0.92269843133805796</v>
      </c>
      <c r="AL54" s="6">
        <v>-0.89672998994944098</v>
      </c>
      <c r="AM54" s="6">
        <v>-0.56020082295728602</v>
      </c>
      <c r="AN54" s="6">
        <v>-0.60084203239451595</v>
      </c>
      <c r="AO54" s="6">
        <v>-0.540226128076981</v>
      </c>
    </row>
    <row r="55" spans="1:41" x14ac:dyDescent="0.25">
      <c r="A55" s="3" t="s">
        <v>526</v>
      </c>
      <c r="B55" s="3">
        <v>2</v>
      </c>
      <c r="C55" s="3" t="s">
        <v>527</v>
      </c>
      <c r="F55" s="3" t="s">
        <v>528</v>
      </c>
      <c r="G55" s="3" t="s">
        <v>627</v>
      </c>
      <c r="J55" s="3" t="s">
        <v>529</v>
      </c>
      <c r="M55" s="3" t="s">
        <v>530</v>
      </c>
      <c r="P55" s="3" t="s">
        <v>531</v>
      </c>
      <c r="S55" s="3" t="s">
        <v>532</v>
      </c>
      <c r="W55" s="6">
        <v>0</v>
      </c>
      <c r="X55" s="6">
        <v>0.137784216346924</v>
      </c>
      <c r="Y55" s="6">
        <v>6.8728817416947099E-2</v>
      </c>
      <c r="Z55" s="6">
        <v>0.35041483145340102</v>
      </c>
      <c r="AA55" s="6">
        <v>0.663751588626036</v>
      </c>
      <c r="AB55" s="6">
        <v>0.58040158634797001</v>
      </c>
      <c r="AC55" s="6">
        <v>1.54111963782262</v>
      </c>
      <c r="AD55" s="6">
        <v>1.4371163665654501</v>
      </c>
      <c r="AE55" s="6">
        <v>1.4371163665654501</v>
      </c>
      <c r="AF55" s="6">
        <v>0.94930452376991004</v>
      </c>
      <c r="AG55" s="6">
        <v>2.0425612493463099</v>
      </c>
      <c r="AH55" s="6">
        <v>2.0425612493463099</v>
      </c>
      <c r="AI55" s="6">
        <v>0.60084203239451595</v>
      </c>
      <c r="AJ55" s="6">
        <v>-1.00464360373794</v>
      </c>
      <c r="AK55" s="6">
        <v>0.58040158634797001</v>
      </c>
      <c r="AL55" s="6">
        <v>0.77497206880726099</v>
      </c>
      <c r="AM55" s="6">
        <v>0.172539133416581</v>
      </c>
      <c r="AN55" s="6">
        <v>0.68530625595667105</v>
      </c>
      <c r="AO55" s="6">
        <v>1.1587077212515899</v>
      </c>
    </row>
    <row r="56" spans="1:41" x14ac:dyDescent="0.25">
      <c r="A56" s="3" t="s">
        <v>291</v>
      </c>
      <c r="B56" s="3">
        <v>2</v>
      </c>
      <c r="C56" s="3" t="s">
        <v>292</v>
      </c>
      <c r="F56" s="3" t="s">
        <v>293</v>
      </c>
      <c r="G56" s="3" t="s">
        <v>602</v>
      </c>
      <c r="J56" s="3" t="s">
        <v>294</v>
      </c>
      <c r="K56" s="7" t="s">
        <v>664</v>
      </c>
      <c r="M56" s="3" t="s">
        <v>295</v>
      </c>
      <c r="P56" s="3" t="s">
        <v>296</v>
      </c>
      <c r="S56" s="3" t="s">
        <v>297</v>
      </c>
      <c r="U56" s="7" t="s">
        <v>664</v>
      </c>
      <c r="W56" s="6">
        <v>-0.46234265363460503</v>
      </c>
      <c r="X56" s="6">
        <v>-1.4371163665654501</v>
      </c>
      <c r="Y56" s="6">
        <v>-1.30532906273112</v>
      </c>
      <c r="Z56" s="6">
        <v>0.89672998994944098</v>
      </c>
      <c r="AA56" s="6">
        <v>0.70718413754198695</v>
      </c>
      <c r="AB56" s="6">
        <v>0.94930452376991004</v>
      </c>
      <c r="AC56" s="6">
        <v>-0.155138249122664</v>
      </c>
      <c r="AD56" s="6">
        <v>0.172539133416581</v>
      </c>
      <c r="AE56" s="6">
        <v>0.540226128076981</v>
      </c>
      <c r="AF56" s="6">
        <v>0.663751588626036</v>
      </c>
      <c r="AG56" s="6">
        <v>0.540226128076981</v>
      </c>
      <c r="AH56" s="6">
        <v>0</v>
      </c>
      <c r="AI56" s="6">
        <v>1.12574381378248</v>
      </c>
      <c r="AJ56" s="6">
        <v>0.79836702308694196</v>
      </c>
      <c r="AK56" s="6">
        <v>0.72940587574881599</v>
      </c>
      <c r="AL56" s="6">
        <v>-0.137784216346924</v>
      </c>
      <c r="AM56" s="6">
        <v>-1.12574381378248</v>
      </c>
      <c r="AN56" s="6">
        <v>-0.60084203239451595</v>
      </c>
      <c r="AO56" s="6">
        <v>-0.540226128076981</v>
      </c>
    </row>
    <row r="57" spans="1:41" x14ac:dyDescent="0.25">
      <c r="A57" s="3" t="s">
        <v>275</v>
      </c>
      <c r="B57" s="3">
        <v>2</v>
      </c>
      <c r="C57" s="3" t="s">
        <v>276</v>
      </c>
      <c r="F57" s="3" t="s">
        <v>277</v>
      </c>
      <c r="G57" s="3" t="s">
        <v>603</v>
      </c>
      <c r="J57" s="3" t="s">
        <v>278</v>
      </c>
      <c r="K57" s="7" t="s">
        <v>664</v>
      </c>
      <c r="M57" s="3" t="s">
        <v>279</v>
      </c>
      <c r="P57" s="3" t="s">
        <v>280</v>
      </c>
      <c r="S57" s="3" t="s">
        <v>281</v>
      </c>
      <c r="T57" s="3" t="s">
        <v>282</v>
      </c>
      <c r="W57" s="6">
        <v>-1.06324417769737</v>
      </c>
      <c r="X57" s="6">
        <v>-1.4371163665654501</v>
      </c>
      <c r="Y57" s="6">
        <v>-1.30532906273112</v>
      </c>
      <c r="Z57" s="6">
        <v>-3.4344124021011301E-2</v>
      </c>
      <c r="AA57" s="6">
        <v>0</v>
      </c>
      <c r="AB57" s="6">
        <v>-5.1528854790600202E-2</v>
      </c>
      <c r="AC57" s="6">
        <v>-0.38717029867098901</v>
      </c>
      <c r="AD57" s="6">
        <v>0.103194986103314</v>
      </c>
      <c r="AE57" s="6">
        <v>-6.8728817416947099E-2</v>
      </c>
      <c r="AF57" s="6">
        <v>-1.30532906273112</v>
      </c>
      <c r="AG57" s="6">
        <v>-0.137784216346924</v>
      </c>
      <c r="AH57" s="6">
        <v>0.94930452376991004</v>
      </c>
      <c r="AI57" s="6">
        <v>-0.75199378798732797</v>
      </c>
      <c r="AJ57" s="6">
        <v>-1.00464360373794</v>
      </c>
      <c r="AK57" s="6">
        <v>-0.260444983560704</v>
      </c>
      <c r="AL57" s="6">
        <v>0.48153404903576302</v>
      </c>
      <c r="AM57" s="6">
        <v>-0.35041483145340102</v>
      </c>
      <c r="AN57" s="6">
        <v>-0.60084203239451595</v>
      </c>
      <c r="AO57" s="6">
        <v>-0.540226128076981</v>
      </c>
    </row>
    <row r="58" spans="1:41" x14ac:dyDescent="0.25">
      <c r="A58" s="3" t="s">
        <v>166</v>
      </c>
      <c r="B58" s="3">
        <v>2</v>
      </c>
      <c r="C58" s="3" t="s">
        <v>167</v>
      </c>
      <c r="F58" s="3" t="s">
        <v>168</v>
      </c>
      <c r="G58" s="3" t="s">
        <v>587</v>
      </c>
      <c r="H58" s="7" t="s">
        <v>664</v>
      </c>
      <c r="J58" s="3" t="s">
        <v>169</v>
      </c>
      <c r="M58" s="3" t="s">
        <v>170</v>
      </c>
      <c r="P58" s="3" t="s">
        <v>171</v>
      </c>
      <c r="S58" s="3" t="s">
        <v>172</v>
      </c>
      <c r="T58" s="3" t="s">
        <v>173</v>
      </c>
      <c r="W58" s="6">
        <v>0.87135262658623902</v>
      </c>
      <c r="X58" s="6">
        <v>-0.58040158634797001</v>
      </c>
      <c r="Y58" s="6">
        <v>-0.31412690271424998</v>
      </c>
      <c r="Z58" s="6">
        <v>-0.38717029867098901</v>
      </c>
      <c r="AA58" s="6">
        <v>-0.35041483145340102</v>
      </c>
      <c r="AB58" s="6">
        <v>-0.172539133416581</v>
      </c>
      <c r="AC58" s="6">
        <v>-0.68530625595667105</v>
      </c>
      <c r="AD58" s="6">
        <v>-0.89672998994944098</v>
      </c>
      <c r="AE58" s="6">
        <v>-0.56020082295728602</v>
      </c>
      <c r="AF58" s="6">
        <v>-0.58040158634797001</v>
      </c>
      <c r="AG58" s="6">
        <v>-0.27824809456715899</v>
      </c>
      <c r="AH58" s="6">
        <v>0.22507901183286799</v>
      </c>
      <c r="AI58" s="6">
        <v>0.79836702308694196</v>
      </c>
      <c r="AJ58" s="6">
        <v>0.84652438928930196</v>
      </c>
      <c r="AK58" s="6">
        <v>0.663751588626036</v>
      </c>
      <c r="AL58" s="6">
        <v>-0.89672998994944098</v>
      </c>
      <c r="AM58" s="6">
        <v>-0.56020082295728602</v>
      </c>
      <c r="AN58" s="6">
        <v>-0.60084203239451595</v>
      </c>
      <c r="AO58" s="6">
        <v>-0.540226128076981</v>
      </c>
    </row>
    <row r="59" spans="1:41" x14ac:dyDescent="0.25">
      <c r="A59" s="3" t="s">
        <v>135</v>
      </c>
      <c r="B59" s="3">
        <v>2</v>
      </c>
      <c r="C59" s="3" t="s">
        <v>136</v>
      </c>
      <c r="F59" s="3" t="s">
        <v>137</v>
      </c>
      <c r="G59" s="3" t="s">
        <v>588</v>
      </c>
      <c r="J59" s="3" t="s">
        <v>138</v>
      </c>
      <c r="M59" s="3" t="s">
        <v>139</v>
      </c>
      <c r="P59" s="3" t="s">
        <v>140</v>
      </c>
      <c r="S59" s="3" t="s">
        <v>141</v>
      </c>
      <c r="T59" s="3" t="s">
        <v>142</v>
      </c>
      <c r="U59" s="7" t="s">
        <v>664</v>
      </c>
      <c r="W59" s="6">
        <v>1.6000430155057599</v>
      </c>
      <c r="X59" s="6">
        <v>0.94930452376991004</v>
      </c>
      <c r="Y59" s="6">
        <v>1.4371163665654501</v>
      </c>
      <c r="Z59" s="6">
        <v>-0.79836702308694196</v>
      </c>
      <c r="AA59" s="6">
        <v>-0.540226128076981</v>
      </c>
      <c r="AB59" s="6">
        <v>-0.62153666930796503</v>
      </c>
      <c r="AC59" s="6">
        <v>-1.3904787041511</v>
      </c>
      <c r="AD59" s="6">
        <v>-1.1929812602793699</v>
      </c>
      <c r="AE59" s="6">
        <v>-1.4871079530256801</v>
      </c>
      <c r="AF59" s="6">
        <v>0.75199378798732797</v>
      </c>
      <c r="AG59" s="6">
        <v>0.27824809456715899</v>
      </c>
      <c r="AH59" s="6">
        <v>0</v>
      </c>
      <c r="AI59" s="6">
        <v>-0.75199378798732797</v>
      </c>
      <c r="AJ59" s="6">
        <v>-0.36873029259509899</v>
      </c>
      <c r="AK59" s="6">
        <v>-0.94930452376991004</v>
      </c>
      <c r="AL59" s="6">
        <v>1.03350022984467</v>
      </c>
      <c r="AM59" s="6">
        <v>0.52046469894748404</v>
      </c>
      <c r="AN59" s="6">
        <v>-0.60084203239451595</v>
      </c>
      <c r="AO59" s="6">
        <v>0.52046469894748404</v>
      </c>
    </row>
    <row r="60" spans="1:41" x14ac:dyDescent="0.25">
      <c r="A60" s="3" t="s">
        <v>236</v>
      </c>
      <c r="B60" s="3">
        <v>2</v>
      </c>
      <c r="C60" s="3" t="s">
        <v>237</v>
      </c>
      <c r="F60" s="3" t="s">
        <v>238</v>
      </c>
      <c r="G60" s="3" t="s">
        <v>585</v>
      </c>
      <c r="J60" s="3" t="s">
        <v>239</v>
      </c>
      <c r="K60" s="7" t="s">
        <v>664</v>
      </c>
      <c r="M60" s="3" t="s">
        <v>240</v>
      </c>
      <c r="P60" s="3" t="s">
        <v>241</v>
      </c>
      <c r="Q60" s="7" t="s">
        <v>664</v>
      </c>
      <c r="S60" s="3" t="s">
        <v>242</v>
      </c>
      <c r="T60" s="3" t="s">
        <v>243</v>
      </c>
      <c r="W60" s="6">
        <v>-1.06324417769737</v>
      </c>
      <c r="X60" s="6">
        <v>-0.92269843133805796</v>
      </c>
      <c r="Y60" s="6">
        <v>-0.77497206880726099</v>
      </c>
      <c r="Z60" s="6">
        <v>0.46234265363460503</v>
      </c>
      <c r="AA60" s="6">
        <v>0.42445656368121998</v>
      </c>
      <c r="AB60" s="6">
        <v>0.46234265363460503</v>
      </c>
      <c r="AC60" s="6">
        <v>0.103194986103314</v>
      </c>
      <c r="AD60" s="6">
        <v>0.70718413754198695</v>
      </c>
      <c r="AE60" s="6">
        <v>0.103194986103314</v>
      </c>
      <c r="AF60" s="6">
        <v>-1.30532906273112</v>
      </c>
      <c r="AG60" s="6">
        <v>-1.22871659447705</v>
      </c>
      <c r="AH60" s="6">
        <v>-1.54111963782262</v>
      </c>
      <c r="AI60" s="6">
        <v>-0.75199378798732797</v>
      </c>
      <c r="AJ60" s="6">
        <v>-1.00464360373794</v>
      </c>
      <c r="AK60" s="6">
        <v>-0.94930452376991004</v>
      </c>
      <c r="AL60" s="6">
        <v>-0.89672998994944098</v>
      </c>
      <c r="AM60" s="6">
        <v>-1.12574381378248</v>
      </c>
      <c r="AN60" s="6">
        <v>-0.60084203239451595</v>
      </c>
      <c r="AO60" s="6">
        <v>-0.540226128076981</v>
      </c>
    </row>
    <row r="61" spans="1:41" x14ac:dyDescent="0.25">
      <c r="A61" s="3" t="s">
        <v>305</v>
      </c>
      <c r="B61" s="3">
        <v>2</v>
      </c>
      <c r="C61" s="3" t="s">
        <v>306</v>
      </c>
      <c r="F61" s="3" t="s">
        <v>307</v>
      </c>
      <c r="G61" s="3" t="s">
        <v>586</v>
      </c>
      <c r="J61" s="3" t="s">
        <v>308</v>
      </c>
      <c r="M61" s="3" t="s">
        <v>309</v>
      </c>
      <c r="O61" s="7" t="s">
        <v>664</v>
      </c>
      <c r="P61" s="3" t="s">
        <v>310</v>
      </c>
      <c r="S61" s="3" t="s">
        <v>311</v>
      </c>
      <c r="T61" s="3" t="s">
        <v>312</v>
      </c>
      <c r="W61" s="6">
        <v>-1.06324417769737</v>
      </c>
      <c r="X61" s="6">
        <v>-0.663751588626036</v>
      </c>
      <c r="Y61" s="6">
        <v>-0.77497206880726099</v>
      </c>
      <c r="Z61" s="6">
        <v>1.8217485299162499</v>
      </c>
      <c r="AA61" s="6">
        <v>1.73810802677361</v>
      </c>
      <c r="AB61" s="6">
        <v>1.54111963782262</v>
      </c>
      <c r="AC61" s="6">
        <v>0.46234265363460503</v>
      </c>
      <c r="AD61" s="6">
        <v>0.663751588626036</v>
      </c>
      <c r="AE61" s="6">
        <v>0.68530625595667105</v>
      </c>
      <c r="AF61" s="6">
        <v>0.155138249122664</v>
      </c>
      <c r="AG61" s="6">
        <v>1.2660939397176101</v>
      </c>
      <c r="AH61" s="6">
        <v>0.40574291442166599</v>
      </c>
      <c r="AI61" s="6">
        <v>-0.75199378798732797</v>
      </c>
      <c r="AJ61" s="6">
        <v>-3.4344124021011301E-2</v>
      </c>
      <c r="AK61" s="6">
        <v>-0.260444983560704</v>
      </c>
      <c r="AL61" s="6">
        <v>8.5949138264210204E-2</v>
      </c>
      <c r="AM61" s="6">
        <v>-1.12574381378248</v>
      </c>
      <c r="AN61" s="6">
        <v>0.42445656368121998</v>
      </c>
      <c r="AO61" s="6">
        <v>-0.540226128076981</v>
      </c>
    </row>
    <row r="62" spans="1:41" x14ac:dyDescent="0.25">
      <c r="A62" s="3" t="s">
        <v>127</v>
      </c>
      <c r="B62" s="3">
        <v>2</v>
      </c>
      <c r="C62" s="3" t="s">
        <v>128</v>
      </c>
      <c r="F62" s="3" t="s">
        <v>129</v>
      </c>
      <c r="G62" s="3" t="s">
        <v>594</v>
      </c>
      <c r="J62" s="3" t="s">
        <v>130</v>
      </c>
      <c r="M62" s="3" t="s">
        <v>131</v>
      </c>
      <c r="P62" s="3" t="s">
        <v>132</v>
      </c>
      <c r="S62" s="3" t="s">
        <v>133</v>
      </c>
      <c r="T62" s="3" t="s">
        <v>134</v>
      </c>
      <c r="U62" s="7" t="s">
        <v>664</v>
      </c>
      <c r="W62" s="6">
        <v>0.79836702308694196</v>
      </c>
      <c r="X62" s="6">
        <v>1.03350022984467</v>
      </c>
      <c r="Y62" s="6">
        <v>0.75199378798732797</v>
      </c>
      <c r="Z62" s="6">
        <v>-1.00464360373794</v>
      </c>
      <c r="AA62" s="6">
        <v>-0.77497206880726099</v>
      </c>
      <c r="AB62" s="6">
        <v>-0.75199378798732797</v>
      </c>
      <c r="AC62" s="6">
        <v>-1.00464360373794</v>
      </c>
      <c r="AD62" s="6">
        <v>-0.663751588626036</v>
      </c>
      <c r="AE62" s="6">
        <v>-0.77497206880726099</v>
      </c>
      <c r="AF62" s="6">
        <v>0.62153666930796503</v>
      </c>
      <c r="AG62" s="6">
        <v>0.663751588626036</v>
      </c>
      <c r="AH62" s="6">
        <v>-0.20750378326308699</v>
      </c>
      <c r="AI62" s="6">
        <v>-0.75199378798732797</v>
      </c>
      <c r="AJ62" s="6">
        <v>-1.00464360373794</v>
      </c>
      <c r="AK62" s="6">
        <v>-0.94930452376991004</v>
      </c>
      <c r="AL62" s="6">
        <v>0.62153666930796503</v>
      </c>
      <c r="AM62" s="6">
        <v>1.00464360373794</v>
      </c>
      <c r="AN62" s="6">
        <v>0.56020082295728602</v>
      </c>
      <c r="AO62" s="6">
        <v>-0.540226128076981</v>
      </c>
    </row>
    <row r="63" spans="1:41" x14ac:dyDescent="0.25">
      <c r="A63" s="3" t="s">
        <v>396</v>
      </c>
      <c r="B63" s="3">
        <v>2</v>
      </c>
      <c r="C63" s="3" t="s">
        <v>397</v>
      </c>
      <c r="F63" s="3" t="s">
        <v>398</v>
      </c>
      <c r="G63" s="3" t="s">
        <v>617</v>
      </c>
      <c r="J63" s="3" t="s">
        <v>399</v>
      </c>
      <c r="M63" s="3" t="s">
        <v>400</v>
      </c>
      <c r="P63" s="3" t="s">
        <v>401</v>
      </c>
      <c r="S63" s="3" t="s">
        <v>402</v>
      </c>
      <c r="T63" s="3" t="s">
        <v>403</v>
      </c>
      <c r="U63" s="7" t="s">
        <v>664</v>
      </c>
      <c r="W63" s="6">
        <v>0.120471583142005</v>
      </c>
      <c r="X63" s="6">
        <v>-6.8728817416947099E-2</v>
      </c>
      <c r="Y63" s="6">
        <v>0.44332006220375503</v>
      </c>
      <c r="Z63" s="6">
        <v>0.79836702308694196</v>
      </c>
      <c r="AA63" s="6">
        <v>0.58040158634797001</v>
      </c>
      <c r="AB63" s="6">
        <v>0.64250099233343905</v>
      </c>
      <c r="AC63" s="6">
        <v>1.06324417769737</v>
      </c>
      <c r="AD63" s="6">
        <v>1.00464360373794</v>
      </c>
      <c r="AE63" s="6">
        <v>1.1929812602793699</v>
      </c>
      <c r="AF63" s="6">
        <v>1.3466834901270399</v>
      </c>
      <c r="AG63" s="6">
        <v>-0.27824809456715899</v>
      </c>
      <c r="AH63" s="6">
        <v>0.89672998994944098</v>
      </c>
      <c r="AI63" s="6">
        <v>-0.75199378798732797</v>
      </c>
      <c r="AJ63" s="6">
        <v>-1.00464360373794</v>
      </c>
      <c r="AK63" s="6">
        <v>-0.260444983560704</v>
      </c>
      <c r="AL63" s="6">
        <v>-0.89672998994944098</v>
      </c>
      <c r="AM63" s="6">
        <v>-1.12574381378248</v>
      </c>
      <c r="AN63" s="6">
        <v>-0.60084203239451595</v>
      </c>
      <c r="AO63" s="6">
        <v>-0.540226128076981</v>
      </c>
    </row>
    <row r="64" spans="1:41" x14ac:dyDescent="0.25">
      <c r="A64" s="3" t="s">
        <v>205</v>
      </c>
      <c r="B64" s="3">
        <v>2</v>
      </c>
      <c r="C64" s="3" t="s">
        <v>206</v>
      </c>
      <c r="F64" s="3" t="s">
        <v>207</v>
      </c>
      <c r="G64" s="3" t="s">
        <v>580</v>
      </c>
      <c r="J64" s="3" t="s">
        <v>208</v>
      </c>
      <c r="M64" s="3" t="s">
        <v>209</v>
      </c>
      <c r="P64" s="3" t="s">
        <v>210</v>
      </c>
      <c r="S64" s="3" t="s">
        <v>211</v>
      </c>
      <c r="T64" s="3" t="s">
        <v>212</v>
      </c>
      <c r="W64" s="6">
        <v>1.12574381378248</v>
      </c>
      <c r="X64" s="6">
        <v>0.137784216346924</v>
      </c>
      <c r="Y64" s="6">
        <v>-0.31412690271424998</v>
      </c>
      <c r="Z64" s="6">
        <v>-0.70718413754198695</v>
      </c>
      <c r="AA64" s="6">
        <v>-0.663751588626036</v>
      </c>
      <c r="AB64" s="6">
        <v>-0.75199378798732797</v>
      </c>
      <c r="AC64" s="6">
        <v>-0.58040158634797001</v>
      </c>
      <c r="AD64" s="6">
        <v>-0.42445656368121998</v>
      </c>
      <c r="AE64" s="6">
        <v>-0.62153666930796503</v>
      </c>
      <c r="AF64" s="6">
        <v>1.00464360373794</v>
      </c>
      <c r="AG64" s="6">
        <v>1.06324417769737</v>
      </c>
      <c r="AH64" s="6">
        <v>6.8728817416947099E-2</v>
      </c>
      <c r="AI64" s="6">
        <v>0.89672998994944098</v>
      </c>
      <c r="AJ64" s="6">
        <v>0.75199378798732797</v>
      </c>
      <c r="AK64" s="6">
        <v>0.48153404903576302</v>
      </c>
      <c r="AL64" s="6">
        <v>-0.89672998994944098</v>
      </c>
      <c r="AM64" s="6">
        <v>0.31412690271424998</v>
      </c>
      <c r="AN64" s="6">
        <v>0.27824809456715899</v>
      </c>
      <c r="AO64" s="6">
        <v>0.33221617955928101</v>
      </c>
    </row>
    <row r="65" spans="1:41" x14ac:dyDescent="0.25">
      <c r="A65" s="3" t="s">
        <v>555</v>
      </c>
      <c r="B65" s="3">
        <v>2</v>
      </c>
      <c r="C65" s="3" t="s">
        <v>556</v>
      </c>
      <c r="F65" s="3" t="s">
        <v>557</v>
      </c>
      <c r="G65" s="3" t="s">
        <v>635</v>
      </c>
      <c r="J65" s="3" t="s">
        <v>558</v>
      </c>
      <c r="M65" s="3" t="s">
        <v>559</v>
      </c>
      <c r="P65" s="3" t="s">
        <v>560</v>
      </c>
      <c r="S65" s="3" t="s">
        <v>561</v>
      </c>
      <c r="T65" s="3" t="s">
        <v>562</v>
      </c>
      <c r="V65" s="7" t="s">
        <v>664</v>
      </c>
      <c r="W65" s="6">
        <v>0.44332006220375503</v>
      </c>
      <c r="X65" s="6">
        <v>1.03350022984467</v>
      </c>
      <c r="Y65" s="6">
        <v>1.54111963782262</v>
      </c>
      <c r="Z65" s="6">
        <v>1.06324417769737</v>
      </c>
      <c r="AA65" s="6">
        <v>1.00464360373794</v>
      </c>
      <c r="AB65" s="6">
        <v>1.06324417769737</v>
      </c>
      <c r="AC65" s="6">
        <v>1.1929812602793699</v>
      </c>
      <c r="AD65" s="6">
        <v>1.12574381378248</v>
      </c>
      <c r="AE65" s="6">
        <v>1.06324417769737</v>
      </c>
      <c r="AF65" s="6">
        <v>0.50090447043594599</v>
      </c>
      <c r="AG65" s="6">
        <v>6.8728817416947099E-2</v>
      </c>
      <c r="AH65" s="6">
        <v>1.3466834901270399</v>
      </c>
      <c r="AI65" s="6">
        <v>0.48153404903576302</v>
      </c>
      <c r="AJ65" s="6">
        <v>0.42445656368121998</v>
      </c>
      <c r="AK65" s="6">
        <v>6.8728817416947099E-2</v>
      </c>
      <c r="AL65" s="6">
        <v>-0.89672998994944098</v>
      </c>
      <c r="AM65" s="6">
        <v>3.4344124021011398E-2</v>
      </c>
      <c r="AN65" s="6">
        <v>0.84652438928930196</v>
      </c>
      <c r="AO65" s="6">
        <v>-0.540226128076981</v>
      </c>
    </row>
    <row r="66" spans="1:41" x14ac:dyDescent="0.25">
      <c r="A66" s="3" t="s">
        <v>426</v>
      </c>
      <c r="B66" s="3">
        <v>2</v>
      </c>
      <c r="C66" s="3" t="s">
        <v>427</v>
      </c>
      <c r="F66" s="3" t="s">
        <v>428</v>
      </c>
      <c r="G66" s="3" t="s">
        <v>636</v>
      </c>
      <c r="J66" s="3" t="s">
        <v>429</v>
      </c>
      <c r="L66" s="7" t="s">
        <v>664</v>
      </c>
      <c r="M66" s="3" t="s">
        <v>430</v>
      </c>
      <c r="P66" s="3" t="s">
        <v>431</v>
      </c>
      <c r="S66" s="3" t="s">
        <v>432</v>
      </c>
      <c r="T66" s="3" t="s">
        <v>433</v>
      </c>
      <c r="W66" s="6">
        <v>-1.06324417769737</v>
      </c>
      <c r="X66" s="6">
        <v>-6.8728817416947099E-2</v>
      </c>
      <c r="Y66" s="6">
        <v>-3.4344124021011301E-2</v>
      </c>
      <c r="Z66" s="6">
        <v>-0.75199378798732797</v>
      </c>
      <c r="AA66" s="6">
        <v>-0.70718413754198695</v>
      </c>
      <c r="AB66" s="6">
        <v>-0.94930452376991004</v>
      </c>
      <c r="AC66" s="6">
        <v>0.20750378326308699</v>
      </c>
      <c r="AD66" s="6">
        <v>-0.103194986103314</v>
      </c>
      <c r="AE66" s="6">
        <v>0.46234265363460503</v>
      </c>
      <c r="AF66" s="6">
        <v>1.8217485299162499</v>
      </c>
      <c r="AG66" s="6">
        <v>0.58040158634797001</v>
      </c>
      <c r="AH66" s="6">
        <v>1.4371163665654501</v>
      </c>
      <c r="AI66" s="6">
        <v>-0.75199378798732797</v>
      </c>
      <c r="AJ66" s="6">
        <v>0.94930452376991004</v>
      </c>
      <c r="AK66" s="6">
        <v>-0.260444983560704</v>
      </c>
      <c r="AL66" s="6">
        <v>-0.89672998994944098</v>
      </c>
      <c r="AM66" s="6">
        <v>-5.1528854790600202E-2</v>
      </c>
      <c r="AN66" s="6">
        <v>0.27824809456715899</v>
      </c>
      <c r="AO66" s="6">
        <v>0.52046469894748404</v>
      </c>
    </row>
    <row r="67" spans="1:41" x14ac:dyDescent="0.25">
      <c r="A67" s="3" t="s">
        <v>533</v>
      </c>
      <c r="B67" s="3">
        <v>2</v>
      </c>
      <c r="C67" s="3" t="s">
        <v>534</v>
      </c>
      <c r="F67" s="3" t="s">
        <v>535</v>
      </c>
      <c r="G67" s="3" t="s">
        <v>630</v>
      </c>
      <c r="J67" s="3" t="s">
        <v>536</v>
      </c>
      <c r="L67" s="7" t="s">
        <v>664</v>
      </c>
      <c r="M67" s="3" t="s">
        <v>537</v>
      </c>
      <c r="P67" s="3" t="s">
        <v>538</v>
      </c>
      <c r="R67" s="7" t="s">
        <v>664</v>
      </c>
      <c r="S67" s="3" t="s">
        <v>539</v>
      </c>
      <c r="T67" s="3" t="s">
        <v>540</v>
      </c>
      <c r="W67" s="6">
        <v>-0.120471583142005</v>
      </c>
      <c r="X67" s="6">
        <v>6.8728817416947099E-2</v>
      </c>
      <c r="Y67" s="6">
        <v>0.540226128076981</v>
      </c>
      <c r="Z67" s="6">
        <v>0.62153666930796503</v>
      </c>
      <c r="AA67" s="6">
        <v>0.79836702308694196</v>
      </c>
      <c r="AB67" s="6">
        <v>0.89672998994944098</v>
      </c>
      <c r="AC67" s="6">
        <v>2.4650704846791101</v>
      </c>
      <c r="AD67" s="6">
        <v>2.4650704846791101</v>
      </c>
      <c r="AE67" s="6">
        <v>2.4650704846791101</v>
      </c>
      <c r="AF67" s="6">
        <v>3.4344124021011398E-2</v>
      </c>
      <c r="AG67" s="6">
        <v>0.89672998994944098</v>
      </c>
      <c r="AH67" s="6">
        <v>1.2660939397176101</v>
      </c>
      <c r="AI67" s="6">
        <v>-0.75199378798732797</v>
      </c>
      <c r="AJ67" s="6">
        <v>0.155138249122664</v>
      </c>
      <c r="AK67" s="6">
        <v>1.03350022984467</v>
      </c>
      <c r="AL67" s="6">
        <v>0.94930452376991004</v>
      </c>
      <c r="AM67" s="6">
        <v>0.62153666930796503</v>
      </c>
      <c r="AN67" s="6">
        <v>0.48153404903576302</v>
      </c>
      <c r="AO67" s="6">
        <v>-0.540226128076981</v>
      </c>
    </row>
    <row r="68" spans="1:41" x14ac:dyDescent="0.25">
      <c r="A68" s="3" t="s">
        <v>150</v>
      </c>
      <c r="B68" s="3">
        <v>2</v>
      </c>
      <c r="C68" s="3" t="s">
        <v>151</v>
      </c>
      <c r="D68" s="7" t="s">
        <v>664</v>
      </c>
      <c r="F68" s="3" t="s">
        <v>152</v>
      </c>
      <c r="G68" s="3" t="s">
        <v>631</v>
      </c>
      <c r="J68" s="3" t="s">
        <v>153</v>
      </c>
      <c r="M68" s="3" t="s">
        <v>154</v>
      </c>
      <c r="P68" s="3" t="s">
        <v>155</v>
      </c>
      <c r="S68" s="3" t="s">
        <v>156</v>
      </c>
      <c r="T68" s="3" t="s">
        <v>157</v>
      </c>
      <c r="W68" s="6">
        <v>0.540226128076981</v>
      </c>
      <c r="X68" s="6">
        <v>0.52046469894748404</v>
      </c>
      <c r="Y68" s="6">
        <v>0</v>
      </c>
      <c r="Z68" s="6">
        <v>-1.4371163665654501</v>
      </c>
      <c r="AA68" s="6">
        <v>-1.6651120106127499</v>
      </c>
      <c r="AB68" s="6">
        <v>-1.6000430155057599</v>
      </c>
      <c r="AC68" s="6">
        <v>-0.242724046399698</v>
      </c>
      <c r="AD68" s="6">
        <v>-0.242724046399698</v>
      </c>
      <c r="AE68" s="6">
        <v>-0.42445656368121998</v>
      </c>
      <c r="AF68" s="6">
        <v>-0.31412690271424998</v>
      </c>
      <c r="AG68" s="6">
        <v>-6.8728817416947099E-2</v>
      </c>
      <c r="AH68" s="6">
        <v>-0.35041483145340102</v>
      </c>
      <c r="AI68" s="6">
        <v>0.60084203239451595</v>
      </c>
      <c r="AJ68" s="6">
        <v>0.29613984284024297</v>
      </c>
      <c r="AK68" s="6">
        <v>0.62153666930796503</v>
      </c>
      <c r="AL68" s="6">
        <v>0.20750378326308699</v>
      </c>
      <c r="AM68" s="6">
        <v>8.5949138264210204E-2</v>
      </c>
      <c r="AN68" s="6">
        <v>0.155138249122664</v>
      </c>
      <c r="AO68" s="6">
        <v>-0.540226128076981</v>
      </c>
    </row>
    <row r="69" spans="1:41" x14ac:dyDescent="0.25">
      <c r="A69" s="3" t="s">
        <v>465</v>
      </c>
      <c r="B69" s="3">
        <v>2</v>
      </c>
      <c r="C69" s="3" t="s">
        <v>466</v>
      </c>
      <c r="F69" s="3" t="s">
        <v>467</v>
      </c>
      <c r="G69" s="3" t="s">
        <v>632</v>
      </c>
      <c r="J69" s="3" t="s">
        <v>468</v>
      </c>
      <c r="M69" s="3" t="s">
        <v>469</v>
      </c>
      <c r="P69" s="3" t="s">
        <v>470</v>
      </c>
      <c r="S69" s="3" t="s">
        <v>471</v>
      </c>
      <c r="T69" s="3" t="s">
        <v>472</v>
      </c>
      <c r="W69" s="6">
        <v>-0.27824809456715899</v>
      </c>
      <c r="X69" s="6">
        <v>0.52046469894748404</v>
      </c>
      <c r="Y69" s="6">
        <v>0.94930452376991004</v>
      </c>
      <c r="Z69" s="6">
        <v>0.50090447043594599</v>
      </c>
      <c r="AA69" s="6">
        <v>0.540226128076981</v>
      </c>
      <c r="AB69" s="6">
        <v>0.540226128076981</v>
      </c>
      <c r="AC69" s="6">
        <v>0.103194986103314</v>
      </c>
      <c r="AD69" s="6">
        <v>0.29613984284024297</v>
      </c>
      <c r="AE69" s="6">
        <v>0</v>
      </c>
      <c r="AF69" s="6">
        <v>-1.7169530350816201E-2</v>
      </c>
      <c r="AG69" s="6">
        <v>1.8217485299162499</v>
      </c>
      <c r="AH69" s="6">
        <v>1.06324417769737</v>
      </c>
      <c r="AI69" s="6">
        <v>0.97660019348361105</v>
      </c>
      <c r="AJ69" s="6">
        <v>1.12574381378248</v>
      </c>
      <c r="AK69" s="6">
        <v>1.30532906273112</v>
      </c>
      <c r="AL69" s="6">
        <v>1.3466834901270399</v>
      </c>
      <c r="AM69" s="6">
        <v>0.84652438928930196</v>
      </c>
      <c r="AN69" s="6">
        <v>-0.60084203239451595</v>
      </c>
      <c r="AO69" s="6">
        <v>-0.540226128076981</v>
      </c>
    </row>
    <row r="70" spans="1:41" x14ac:dyDescent="0.25">
      <c r="A70" s="3" t="s">
        <v>313</v>
      </c>
      <c r="B70" s="3">
        <v>2</v>
      </c>
      <c r="C70" s="3" t="s">
        <v>314</v>
      </c>
      <c r="F70" s="3" t="s">
        <v>315</v>
      </c>
      <c r="G70" s="3" t="s">
        <v>633</v>
      </c>
      <c r="J70" s="3" t="s">
        <v>316</v>
      </c>
      <c r="M70" s="3" t="s">
        <v>317</v>
      </c>
      <c r="P70" s="3" t="s">
        <v>318</v>
      </c>
      <c r="S70" s="3" t="s">
        <v>319</v>
      </c>
      <c r="T70" s="3" t="s">
        <v>320</v>
      </c>
      <c r="V70" s="7" t="s">
        <v>664</v>
      </c>
      <c r="W70" s="6">
        <v>-0.27824809456715899</v>
      </c>
      <c r="X70" s="6">
        <v>-6.8728817416947099E-2</v>
      </c>
      <c r="Y70" s="6">
        <v>1.00464360373794</v>
      </c>
      <c r="Z70" s="6">
        <v>2.0425612493463099</v>
      </c>
      <c r="AA70" s="6">
        <v>2.0425612493463099</v>
      </c>
      <c r="AB70" s="6">
        <v>2.0425612493463099</v>
      </c>
      <c r="AC70" s="6">
        <v>-0.31412690271424998</v>
      </c>
      <c r="AD70" s="6">
        <v>6.8728817416947099E-2</v>
      </c>
      <c r="AE70" s="6">
        <v>5.1528854790600001E-2</v>
      </c>
      <c r="AF70" s="6">
        <v>0.70718413754198695</v>
      </c>
      <c r="AG70" s="6">
        <v>0.84652438928930196</v>
      </c>
      <c r="AH70" s="6">
        <v>-0.20750378326308699</v>
      </c>
      <c r="AI70" s="6">
        <v>0.103194986103314</v>
      </c>
      <c r="AJ70" s="6">
        <v>-0.36873029259509899</v>
      </c>
      <c r="AK70" s="6">
        <v>-0.94930452376991004</v>
      </c>
      <c r="AL70" s="6">
        <v>0.20750378326308699</v>
      </c>
      <c r="AM70" s="6">
        <v>-1.12574381378248</v>
      </c>
      <c r="AN70" s="6">
        <v>-0.60084203239451595</v>
      </c>
      <c r="AO70" s="6">
        <v>-0.540226128076981</v>
      </c>
    </row>
    <row r="71" spans="1:41" x14ac:dyDescent="0.25">
      <c r="A71" s="3" t="s">
        <v>502</v>
      </c>
      <c r="B71" s="3">
        <v>2</v>
      </c>
      <c r="C71" s="3" t="s">
        <v>503</v>
      </c>
      <c r="E71" s="7" t="s">
        <v>664</v>
      </c>
      <c r="F71" s="3" t="s">
        <v>504</v>
      </c>
      <c r="J71" s="3" t="s">
        <v>505</v>
      </c>
      <c r="M71" s="3" t="s">
        <v>506</v>
      </c>
      <c r="P71" s="3" t="s">
        <v>507</v>
      </c>
      <c r="S71" s="3" t="s">
        <v>508</v>
      </c>
      <c r="T71" s="3" t="s">
        <v>509</v>
      </c>
      <c r="W71" s="6">
        <v>1.8217485299162499</v>
      </c>
      <c r="X71" s="6">
        <v>0.70718413754198695</v>
      </c>
      <c r="Y71" s="6">
        <v>0.84652438928930196</v>
      </c>
      <c r="Z71" s="6">
        <v>-0.155138249122664</v>
      </c>
      <c r="AA71" s="6">
        <v>6.8728817416947099E-2</v>
      </c>
      <c r="AB71" s="6">
        <v>-0.20750378326308699</v>
      </c>
      <c r="AC71" s="6">
        <v>0.24272404639969899</v>
      </c>
      <c r="AD71" s="6">
        <v>0.35041483145340102</v>
      </c>
      <c r="AE71" s="6">
        <v>0.33221617955928101</v>
      </c>
      <c r="AF71" s="6">
        <v>1.6651120106127499</v>
      </c>
      <c r="AG71" s="6">
        <v>1.6651120106127499</v>
      </c>
      <c r="AH71" s="6">
        <v>0</v>
      </c>
      <c r="AI71" s="6">
        <v>-0.75199378798732797</v>
      </c>
      <c r="AJ71" s="6">
        <v>-0.18999242232265001</v>
      </c>
      <c r="AK71" s="6">
        <v>-0.94930452376991004</v>
      </c>
      <c r="AL71" s="6">
        <v>1.03350022984467</v>
      </c>
      <c r="AM71" s="6">
        <v>0.94930452376991004</v>
      </c>
      <c r="AN71" s="6">
        <v>1.2660939397176101</v>
      </c>
      <c r="AO71" s="6">
        <v>1.06324417769737</v>
      </c>
    </row>
    <row r="72" spans="1:41" x14ac:dyDescent="0.25">
      <c r="A72" s="3" t="s">
        <v>487</v>
      </c>
      <c r="B72" s="3">
        <v>2</v>
      </c>
      <c r="C72" s="3" t="s">
        <v>488</v>
      </c>
      <c r="F72" s="3" t="s">
        <v>489</v>
      </c>
      <c r="J72" s="3" t="s">
        <v>490</v>
      </c>
      <c r="L72" s="7" t="s">
        <v>664</v>
      </c>
      <c r="M72" s="3" t="s">
        <v>491</v>
      </c>
      <c r="P72" s="3" t="s">
        <v>492</v>
      </c>
      <c r="S72" s="3" t="s">
        <v>493</v>
      </c>
      <c r="V72" s="7" t="s">
        <v>664</v>
      </c>
      <c r="W72" s="6">
        <v>1.3466834901270399</v>
      </c>
      <c r="X72" s="6">
        <v>1.54111963782262</v>
      </c>
      <c r="Y72" s="6">
        <v>1.12574381378248</v>
      </c>
      <c r="Z72" s="6">
        <v>1.2660939397176101</v>
      </c>
      <c r="AA72" s="6">
        <v>1.1929812602793699</v>
      </c>
      <c r="AB72" s="6">
        <v>1.12574381378248</v>
      </c>
      <c r="AC72" s="6">
        <v>1.12574381378248</v>
      </c>
      <c r="AD72" s="6">
        <v>1.2660939397176101</v>
      </c>
      <c r="AE72" s="6">
        <v>1.12574381378248</v>
      </c>
      <c r="AF72" s="6">
        <v>-0.663751588626036</v>
      </c>
      <c r="AG72" s="6">
        <v>-0.87135262658623902</v>
      </c>
      <c r="AH72" s="6">
        <v>-0.46234265363460503</v>
      </c>
      <c r="AI72" s="6">
        <v>2.4650704846791101</v>
      </c>
      <c r="AJ72" s="6">
        <v>1.06324417769737</v>
      </c>
      <c r="AK72" s="6">
        <v>0.540226128076981</v>
      </c>
      <c r="AL72" s="6">
        <v>2.4650704846791101</v>
      </c>
      <c r="AM72" s="6">
        <v>1.6651120106127499</v>
      </c>
      <c r="AN72" s="6">
        <v>1.8217485299162499</v>
      </c>
      <c r="AO72" s="6">
        <v>1.54111963782262</v>
      </c>
    </row>
    <row r="73" spans="1:41" x14ac:dyDescent="0.25">
      <c r="A73" s="3" t="s">
        <v>457</v>
      </c>
      <c r="B73" s="3">
        <v>2</v>
      </c>
      <c r="C73" s="3" t="s">
        <v>458</v>
      </c>
      <c r="F73" s="3" t="s">
        <v>459</v>
      </c>
      <c r="J73" s="3" t="s">
        <v>460</v>
      </c>
      <c r="L73" s="7" t="s">
        <v>664</v>
      </c>
      <c r="M73" s="3" t="s">
        <v>461</v>
      </c>
      <c r="N73" s="7" t="s">
        <v>664</v>
      </c>
      <c r="P73" s="3" t="s">
        <v>462</v>
      </c>
      <c r="S73" s="3" t="s">
        <v>463</v>
      </c>
      <c r="T73" s="3" t="s">
        <v>464</v>
      </c>
      <c r="W73" s="6">
        <v>0.70718413754198695</v>
      </c>
      <c r="X73" s="6">
        <v>0.46234265363460503</v>
      </c>
      <c r="Y73" s="6">
        <v>0.22507901183286799</v>
      </c>
      <c r="Z73" s="6">
        <v>0.38717029867098901</v>
      </c>
      <c r="AA73" s="6">
        <v>0.35041483145340102</v>
      </c>
      <c r="AB73" s="6">
        <v>0.31412690271424998</v>
      </c>
      <c r="AC73" s="6">
        <v>0.38717029867098901</v>
      </c>
      <c r="AD73" s="6">
        <v>0.29613984284024297</v>
      </c>
      <c r="AE73" s="6">
        <v>0.137784216346924</v>
      </c>
      <c r="AF73" s="6">
        <v>0.89672998994944098</v>
      </c>
      <c r="AG73" s="6">
        <v>1.54111963782262</v>
      </c>
      <c r="AH73" s="6">
        <v>0.663751588626036</v>
      </c>
      <c r="AI73" s="6">
        <v>0.38717029867098901</v>
      </c>
      <c r="AJ73" s="6">
        <v>0.48153404903576302</v>
      </c>
      <c r="AK73" s="6">
        <v>1.12574381378248</v>
      </c>
      <c r="AL73" s="6">
        <v>-0.137784216346924</v>
      </c>
      <c r="AM73" s="6">
        <v>8.5949138264210204E-2</v>
      </c>
      <c r="AN73" s="6">
        <v>-0.60084203239451595</v>
      </c>
      <c r="AO73" s="6">
        <v>0.33221617955928101</v>
      </c>
    </row>
    <row r="74" spans="1:41" x14ac:dyDescent="0.25">
      <c r="A74" s="3" t="s">
        <v>518</v>
      </c>
      <c r="B74" s="3">
        <v>2</v>
      </c>
      <c r="C74" s="3" t="s">
        <v>519</v>
      </c>
      <c r="F74" s="3" t="s">
        <v>520</v>
      </c>
      <c r="J74" s="3" t="s">
        <v>521</v>
      </c>
      <c r="M74" s="3" t="s">
        <v>522</v>
      </c>
      <c r="P74" s="3" t="s">
        <v>523</v>
      </c>
      <c r="S74" s="3" t="s">
        <v>524</v>
      </c>
      <c r="T74" s="3" t="s">
        <v>525</v>
      </c>
      <c r="W74" s="6">
        <v>-0.27824809456715899</v>
      </c>
      <c r="X74" s="6">
        <v>0</v>
      </c>
      <c r="Y74" s="6">
        <v>0.155138249122664</v>
      </c>
      <c r="Z74" s="6">
        <v>0.94930452376991004</v>
      </c>
      <c r="AA74" s="6">
        <v>0.94930452376991004</v>
      </c>
      <c r="AB74" s="6">
        <v>1.00464360373794</v>
      </c>
      <c r="AC74" s="6">
        <v>1.6651120106127499</v>
      </c>
      <c r="AD74" s="6">
        <v>1.6000430155057599</v>
      </c>
      <c r="AE74" s="6">
        <v>1.54111963782262</v>
      </c>
      <c r="AF74" s="6">
        <v>1.54111963782262</v>
      </c>
      <c r="AG74" s="6">
        <v>1.4371163665654501</v>
      </c>
      <c r="AH74" s="6">
        <v>1.54111963782262</v>
      </c>
      <c r="AI74" s="6">
        <v>-0.75199378798732797</v>
      </c>
      <c r="AJ74" s="6">
        <v>0.48153404903576302</v>
      </c>
      <c r="AK74" s="6">
        <v>-0.94930452376991004</v>
      </c>
      <c r="AL74" s="6">
        <v>1.1929812602793699</v>
      </c>
      <c r="AM74" s="6">
        <v>1.8217485299162499</v>
      </c>
      <c r="AN74" s="6">
        <v>1.6651120106127499</v>
      </c>
      <c r="AO74" s="6">
        <v>2.0425612493463099</v>
      </c>
    </row>
  </sheetData>
  <autoFilter ref="A1:AO1" xr:uid="{00000000-0009-0000-0000-000000000000}">
    <sortState ref="A2:AO74">
      <sortCondition ref="B1:B74"/>
    </sortState>
  </autoFilter>
  <phoneticPr fontId="3" type="noConversion"/>
  <pageMargins left="0.7" right="0.7" top="0.75" bottom="0.75" header="0.3" footer="0.3"/>
  <pageSetup paperSize="9" scale="5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2"/>
  <sheetViews>
    <sheetView workbookViewId="0">
      <selection activeCell="C20" sqref="C20"/>
    </sheetView>
  </sheetViews>
  <sheetFormatPr defaultColWidth="10.875" defaultRowHeight="15.75" x14ac:dyDescent="0.25"/>
  <cols>
    <col min="1" max="1" width="16" style="3" customWidth="1"/>
    <col min="2" max="9" width="12.5" style="3" customWidth="1"/>
    <col min="10" max="16384" width="10.875" style="3"/>
  </cols>
  <sheetData>
    <row r="1" spans="1:9" x14ac:dyDescent="0.25">
      <c r="B1" s="84" t="s">
        <v>675</v>
      </c>
      <c r="C1" s="85"/>
      <c r="D1" s="85"/>
      <c r="E1" s="86"/>
      <c r="F1" s="87" t="s">
        <v>676</v>
      </c>
      <c r="G1" s="85"/>
      <c r="H1" s="85"/>
      <c r="I1" s="88"/>
    </row>
    <row r="2" spans="1:9" x14ac:dyDescent="0.25">
      <c r="B2" s="81" t="s">
        <v>665</v>
      </c>
      <c r="C2" s="82"/>
      <c r="D2" s="82" t="s">
        <v>666</v>
      </c>
      <c r="E2" s="83"/>
      <c r="F2" s="89" t="s">
        <v>665</v>
      </c>
      <c r="G2" s="82"/>
      <c r="H2" s="82" t="s">
        <v>666</v>
      </c>
      <c r="I2" s="90"/>
    </row>
    <row r="3" spans="1:9" ht="32.25" thickBot="1" x14ac:dyDescent="0.3">
      <c r="B3" s="19" t="s">
        <v>673</v>
      </c>
      <c r="C3" s="20" t="s">
        <v>674</v>
      </c>
      <c r="D3" s="20" t="s">
        <v>673</v>
      </c>
      <c r="E3" s="39" t="s">
        <v>674</v>
      </c>
      <c r="F3" s="43" t="s">
        <v>673</v>
      </c>
      <c r="G3" s="20" t="s">
        <v>674</v>
      </c>
      <c r="H3" s="20" t="s">
        <v>673</v>
      </c>
      <c r="I3" s="21" t="s">
        <v>674</v>
      </c>
    </row>
    <row r="4" spans="1:9" x14ac:dyDescent="0.25">
      <c r="A4" s="23" t="s">
        <v>667</v>
      </c>
      <c r="B4" s="25">
        <v>0</v>
      </c>
      <c r="C4" s="22">
        <v>7</v>
      </c>
      <c r="D4" s="22">
        <v>6</v>
      </c>
      <c r="E4" s="40">
        <v>5</v>
      </c>
      <c r="F4" s="44">
        <f t="shared" ref="F4:F9" si="0">B4/12</f>
        <v>0</v>
      </c>
      <c r="G4" s="26">
        <f t="shared" ref="G4:G9" si="1">C4/12*100</f>
        <v>58.333333333333336</v>
      </c>
      <c r="H4" s="26">
        <f t="shared" ref="H4:I9" si="2">D4/61*100</f>
        <v>9.8360655737704921</v>
      </c>
      <c r="I4" s="27">
        <f t="shared" si="2"/>
        <v>8.1967213114754092</v>
      </c>
    </row>
    <row r="5" spans="1:9" x14ac:dyDescent="0.25">
      <c r="A5" s="24" t="s">
        <v>668</v>
      </c>
      <c r="B5" s="12">
        <v>0</v>
      </c>
      <c r="C5" s="13">
        <v>8</v>
      </c>
      <c r="D5" s="13">
        <v>2</v>
      </c>
      <c r="E5" s="41">
        <v>3</v>
      </c>
      <c r="F5" s="45">
        <f t="shared" si="0"/>
        <v>0</v>
      </c>
      <c r="G5" s="17">
        <f t="shared" si="1"/>
        <v>66.666666666666657</v>
      </c>
      <c r="H5" s="17">
        <f t="shared" si="2"/>
        <v>3.278688524590164</v>
      </c>
      <c r="I5" s="18">
        <f t="shared" si="2"/>
        <v>4.918032786885246</v>
      </c>
    </row>
    <row r="6" spans="1:9" x14ac:dyDescent="0.25">
      <c r="A6" s="24" t="s">
        <v>671</v>
      </c>
      <c r="B6" s="12">
        <v>0</v>
      </c>
      <c r="C6" s="13">
        <v>7</v>
      </c>
      <c r="D6" s="13">
        <v>8</v>
      </c>
      <c r="E6" s="41">
        <v>8</v>
      </c>
      <c r="F6" s="45">
        <f t="shared" si="0"/>
        <v>0</v>
      </c>
      <c r="G6" s="17">
        <f t="shared" si="1"/>
        <v>58.333333333333336</v>
      </c>
      <c r="H6" s="17">
        <f t="shared" si="2"/>
        <v>13.114754098360656</v>
      </c>
      <c r="I6" s="18">
        <f t="shared" si="2"/>
        <v>13.114754098360656</v>
      </c>
    </row>
    <row r="7" spans="1:9" x14ac:dyDescent="0.25">
      <c r="A7" s="24" t="s">
        <v>672</v>
      </c>
      <c r="B7" s="12">
        <v>0</v>
      </c>
      <c r="C7" s="13">
        <v>3</v>
      </c>
      <c r="D7" s="13">
        <v>9</v>
      </c>
      <c r="E7" s="41">
        <v>3</v>
      </c>
      <c r="F7" s="45">
        <f t="shared" si="0"/>
        <v>0</v>
      </c>
      <c r="G7" s="17">
        <f t="shared" si="1"/>
        <v>25</v>
      </c>
      <c r="H7" s="17">
        <f t="shared" si="2"/>
        <v>14.754098360655737</v>
      </c>
      <c r="I7" s="18">
        <f t="shared" si="2"/>
        <v>4.918032786885246</v>
      </c>
    </row>
    <row r="8" spans="1:9" x14ac:dyDescent="0.25">
      <c r="A8" s="24" t="s">
        <v>669</v>
      </c>
      <c r="B8" s="12">
        <v>0</v>
      </c>
      <c r="C8" s="13">
        <v>5</v>
      </c>
      <c r="D8" s="13">
        <v>14</v>
      </c>
      <c r="E8" s="41">
        <v>4</v>
      </c>
      <c r="F8" s="45">
        <f t="shared" si="0"/>
        <v>0</v>
      </c>
      <c r="G8" s="17">
        <f t="shared" si="1"/>
        <v>41.666666666666671</v>
      </c>
      <c r="H8" s="17">
        <f t="shared" si="2"/>
        <v>22.950819672131146</v>
      </c>
      <c r="I8" s="18">
        <f t="shared" si="2"/>
        <v>6.557377049180328</v>
      </c>
    </row>
    <row r="9" spans="1:9" ht="16.5" thickBot="1" x14ac:dyDescent="0.3">
      <c r="A9" s="28" t="s">
        <v>670</v>
      </c>
      <c r="B9" s="29">
        <v>0</v>
      </c>
      <c r="C9" s="30">
        <v>4</v>
      </c>
      <c r="D9" s="30">
        <v>12</v>
      </c>
      <c r="E9" s="42">
        <v>10</v>
      </c>
      <c r="F9" s="46">
        <f t="shared" si="0"/>
        <v>0</v>
      </c>
      <c r="G9" s="31">
        <f t="shared" si="1"/>
        <v>33.333333333333329</v>
      </c>
      <c r="H9" s="31">
        <f t="shared" si="2"/>
        <v>19.672131147540984</v>
      </c>
      <c r="I9" s="32">
        <f t="shared" si="2"/>
        <v>16.393442622950818</v>
      </c>
    </row>
    <row r="10" spans="1:9" x14ac:dyDescent="0.25">
      <c r="A10" s="23" t="s">
        <v>677</v>
      </c>
      <c r="B10" s="34">
        <f>AVERAGE(B4:B9)</f>
        <v>0</v>
      </c>
      <c r="C10" s="35">
        <f>AVERAGE(C4:C9)</f>
        <v>5.666666666666667</v>
      </c>
      <c r="D10" s="35">
        <f t="shared" ref="D10:I10" si="3">AVERAGE(D4:D9)</f>
        <v>8.5</v>
      </c>
      <c r="E10" s="36">
        <f t="shared" si="3"/>
        <v>5.5</v>
      </c>
      <c r="F10" s="47">
        <f t="shared" si="3"/>
        <v>0</v>
      </c>
      <c r="G10" s="35">
        <f t="shared" si="3"/>
        <v>47.222222222222221</v>
      </c>
      <c r="H10" s="35">
        <f t="shared" si="3"/>
        <v>13.934426229508198</v>
      </c>
      <c r="I10" s="37">
        <f t="shared" si="3"/>
        <v>9.0163934426229506</v>
      </c>
    </row>
    <row r="11" spans="1:9" ht="16.5" thickBot="1" x14ac:dyDescent="0.3">
      <c r="A11" s="33" t="s">
        <v>678</v>
      </c>
      <c r="B11" s="14">
        <f>STDEV(B4:B9)/SQRT(6)</f>
        <v>0</v>
      </c>
      <c r="C11" s="15">
        <f t="shared" ref="C11:I11" si="4">STDEV(C4:C9)/SQRT(6)</f>
        <v>0.8027729719194866</v>
      </c>
      <c r="D11" s="15">
        <f t="shared" si="4"/>
        <v>1.7464249196572983</v>
      </c>
      <c r="E11" s="38">
        <f t="shared" si="4"/>
        <v>1.1761519176251567</v>
      </c>
      <c r="F11" s="48">
        <f t="shared" si="4"/>
        <v>0</v>
      </c>
      <c r="G11" s="15">
        <f t="shared" si="4"/>
        <v>6.689774765995721</v>
      </c>
      <c r="H11" s="15">
        <f t="shared" si="4"/>
        <v>2.8629916715693415</v>
      </c>
      <c r="I11" s="16">
        <f t="shared" si="4"/>
        <v>1.9281178977461584</v>
      </c>
    </row>
    <row r="12" spans="1:9" x14ac:dyDescent="0.25">
      <c r="A12" s="2"/>
    </row>
  </sheetData>
  <mergeCells count="6">
    <mergeCell ref="B2:C2"/>
    <mergeCell ref="D2:E2"/>
    <mergeCell ref="B1:E1"/>
    <mergeCell ref="F1:I1"/>
    <mergeCell ref="F2:G2"/>
    <mergeCell ref="H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ABB99-634F-4533-8487-54185EB93F85}">
  <dimension ref="A1:K14"/>
  <sheetViews>
    <sheetView tabSelected="1" workbookViewId="0">
      <selection activeCell="F19" sqref="F19"/>
    </sheetView>
  </sheetViews>
  <sheetFormatPr defaultColWidth="10.875" defaultRowHeight="15.75" x14ac:dyDescent="0.25"/>
  <cols>
    <col min="1" max="1" width="16" style="58" customWidth="1"/>
    <col min="2" max="9" width="12.5" style="58" customWidth="1"/>
    <col min="10" max="16384" width="10.875" style="58"/>
  </cols>
  <sheetData>
    <row r="1" spans="1:11" ht="18.75" customHeight="1" x14ac:dyDescent="0.25">
      <c r="A1" s="94" t="s">
        <v>690</v>
      </c>
      <c r="B1" s="94"/>
      <c r="C1" s="94"/>
      <c r="D1" s="94"/>
      <c r="E1" s="94"/>
      <c r="F1" s="94"/>
      <c r="G1" s="94"/>
      <c r="H1" s="94"/>
      <c r="I1" s="94"/>
      <c r="J1" s="94"/>
      <c r="K1" s="94"/>
    </row>
    <row r="2" spans="1:11" ht="16.5" thickBot="1" x14ac:dyDescent="0.3"/>
    <row r="3" spans="1:11" ht="16.5" thickBot="1" x14ac:dyDescent="0.3">
      <c r="B3" s="91" t="s">
        <v>681</v>
      </c>
      <c r="C3" s="92"/>
      <c r="D3" s="93"/>
    </row>
    <row r="4" spans="1:11" ht="32.25" thickBot="1" x14ac:dyDescent="0.3">
      <c r="B4" s="50" t="s">
        <v>680</v>
      </c>
      <c r="C4" s="51" t="s">
        <v>682</v>
      </c>
      <c r="D4" s="52" t="s">
        <v>683</v>
      </c>
    </row>
    <row r="5" spans="1:11" x14ac:dyDescent="0.25">
      <c r="A5" s="23" t="s">
        <v>667</v>
      </c>
      <c r="B5" s="95">
        <v>1.5715993256876899E-2</v>
      </c>
      <c r="C5" s="96">
        <v>2.1500026745383802E-5</v>
      </c>
      <c r="D5" s="97">
        <v>0.181906837884838</v>
      </c>
    </row>
    <row r="6" spans="1:11" x14ac:dyDescent="0.25">
      <c r="A6" s="24" t="s">
        <v>668</v>
      </c>
      <c r="B6" s="98">
        <v>5.1635162176278601E-2</v>
      </c>
      <c r="C6" s="99">
        <v>2.8319084395551799E-6</v>
      </c>
      <c r="D6" s="100">
        <v>7.6609615544570894E-2</v>
      </c>
    </row>
    <row r="7" spans="1:11" x14ac:dyDescent="0.25">
      <c r="A7" s="24" t="s">
        <v>671</v>
      </c>
      <c r="B7" s="101">
        <v>2.8097535544767899E-3</v>
      </c>
      <c r="C7" s="99">
        <v>4.3338080701851103E-5</v>
      </c>
      <c r="D7" s="100">
        <v>0.112425518198808</v>
      </c>
    </row>
    <row r="8" spans="1:11" x14ac:dyDescent="0.25">
      <c r="A8" s="24" t="s">
        <v>672</v>
      </c>
      <c r="B8" s="98">
        <v>0.15021167461343601</v>
      </c>
      <c r="C8" s="102">
        <v>8.5213373375535598E-2</v>
      </c>
      <c r="D8" s="100">
        <v>7.22394212136859E-2</v>
      </c>
    </row>
    <row r="9" spans="1:11" x14ac:dyDescent="0.25">
      <c r="A9" s="24" t="s">
        <v>669</v>
      </c>
      <c r="B9" s="98">
        <v>8.3150040726642394E-2</v>
      </c>
      <c r="C9" s="99">
        <v>3.4793871162738599E-3</v>
      </c>
      <c r="D9" s="100">
        <v>0.126460213190879</v>
      </c>
    </row>
    <row r="10" spans="1:11" ht="16.5" thickBot="1" x14ac:dyDescent="0.3">
      <c r="A10" s="28" t="s">
        <v>670</v>
      </c>
      <c r="B10" s="103">
        <v>5.7389865442857299E-3</v>
      </c>
      <c r="C10" s="104">
        <v>2.0713478575605699E-2</v>
      </c>
      <c r="D10" s="105">
        <v>3.9921662625178399E-2</v>
      </c>
    </row>
    <row r="11" spans="1:11" x14ac:dyDescent="0.25">
      <c r="A11" s="23" t="s">
        <v>679</v>
      </c>
      <c r="B11" s="53">
        <f>AVERAGE(B5:B10)</f>
        <v>5.1543601811999407E-2</v>
      </c>
      <c r="C11" s="54">
        <f t="shared" ref="C11:D11" si="0">AVERAGE(C5:C10)</f>
        <v>1.8245651513883656E-2</v>
      </c>
      <c r="D11" s="55">
        <f t="shared" si="0"/>
        <v>0.10159387810966002</v>
      </c>
    </row>
    <row r="12" spans="1:11" ht="16.5" thickBot="1" x14ac:dyDescent="0.3">
      <c r="A12" s="33" t="s">
        <v>678</v>
      </c>
      <c r="B12" s="49">
        <f>STDEV(B5:B10)/SQRT(6)</f>
        <v>2.3445704819934188E-2</v>
      </c>
      <c r="C12" s="56">
        <f t="shared" ref="C12:D12" si="1">STDEV(C5:C10)/SQRT(6)</f>
        <v>1.3790156978691957E-2</v>
      </c>
      <c r="D12" s="57">
        <f t="shared" si="1"/>
        <v>2.0392147372281094E-2</v>
      </c>
    </row>
    <row r="14" spans="1:11" x14ac:dyDescent="0.25">
      <c r="B14" s="59" t="s">
        <v>684</v>
      </c>
    </row>
  </sheetData>
  <mergeCells count="2">
    <mergeCell ref="B3:D3"/>
    <mergeCell ref="A1:K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Cluster number solution</vt:lpstr>
      <vt:lpstr>OGGs</vt:lpstr>
      <vt:lpstr>Summary statistics</vt:lpstr>
      <vt:lpstr>Binomial test P-values</vt:lpstr>
      <vt:lpstr>OGGs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uis</cp:lastModifiedBy>
  <cp:lastPrinted>2017-02-13T13:26:55Z</cp:lastPrinted>
  <dcterms:created xsi:type="dcterms:W3CDTF">2017-02-13T13:01:54Z</dcterms:created>
  <dcterms:modified xsi:type="dcterms:W3CDTF">2018-12-26T21:05:45Z</dcterms:modified>
</cp:coreProperties>
</file>